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ulaalmeidacoelho/Library/CloudStorage/Dropbox/PAC's shared workspace/Paula-David/TIAM_PAPER/SupplementaryFiles/"/>
    </mc:Choice>
  </mc:AlternateContent>
  <xr:revisionPtr revIDLastSave="0" documentId="13_ncr:1_{7737906F-C9F5-EE4F-9DF6-287172C1FF0F}" xr6:coauthVersionLast="47" xr6:coauthVersionMax="47" xr10:uidLastSave="{00000000-0000-0000-0000-000000000000}"/>
  <bookViews>
    <workbookView xWindow="4020" yWindow="3000" windowWidth="28040" windowHeight="17180" xr2:uid="{A7D73BD1-021C-3F42-8F3A-4EB1079018DB}"/>
  </bookViews>
  <sheets>
    <sheet name="Figure 1" sheetId="4" r:id="rId1"/>
    <sheet name="Figure 2" sheetId="3" r:id="rId2"/>
    <sheet name="Figur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4" i="4" l="1"/>
  <c r="E4" i="4"/>
  <c r="H4" i="4"/>
  <c r="K4" i="4"/>
  <c r="N4" i="4"/>
  <c r="Q4" i="4"/>
  <c r="T4" i="4"/>
  <c r="W4" i="4"/>
</calcChain>
</file>

<file path=xl/sharedStrings.xml><?xml version="1.0" encoding="utf-8"?>
<sst xmlns="http://schemas.openxmlformats.org/spreadsheetml/2006/main" count="386" uniqueCount="84">
  <si>
    <t>Dunn's multiple comparisons test</t>
  </si>
  <si>
    <t>Significant?</t>
  </si>
  <si>
    <t>Summary</t>
  </si>
  <si>
    <t>  Control vs. Control+Dox</t>
  </si>
  <si>
    <t>Yes</t>
  </si>
  <si>
    <t>***</t>
  </si>
  <si>
    <t>  Control vs. siβTRCP</t>
  </si>
  <si>
    <t>No</t>
  </si>
  <si>
    <t>ns</t>
  </si>
  <si>
    <t>  Control vs. siβTRCP+Dox</t>
  </si>
  <si>
    <t>**</t>
  </si>
  <si>
    <t>Control vs. siTiam1</t>
  </si>
  <si>
    <t>&gt;0.9999</t>
  </si>
  <si>
    <t>Control vs. siTiam1+Dox</t>
  </si>
  <si>
    <t>Control vs. siβTRCP+siTiam1</t>
  </si>
  <si>
    <t>Control vs. siTiam1+ siβTRCP+Dox</t>
  </si>
  <si>
    <t>  Control+Dox vs. siβTRCP</t>
  </si>
  <si>
    <t>  Control+Dox vs. siβTRCP+Dox</t>
  </si>
  <si>
    <t>Control+Dox vs. siTiam1</t>
  </si>
  <si>
    <t>*</t>
  </si>
  <si>
    <t>Control+Dox vs. siTiam1+Dox</t>
  </si>
  <si>
    <t>Control+Dox vs. siβTRCP+siTiam1</t>
  </si>
  <si>
    <t>Control+Dox vs. siTiam1+ siβTRCP+Dox</t>
  </si>
  <si>
    <t>  siβTRCP vs. siβTRCP+Dox</t>
  </si>
  <si>
    <t>siβTRCP vs. siTiam1</t>
  </si>
  <si>
    <t>siβTRCP vs. siTiam1+Dox</t>
  </si>
  <si>
    <t>siβTRCP vs. siβTRCP+siTiam1</t>
  </si>
  <si>
    <t>siβTRCP vs. siTiam1+ siβTRCP+Dox</t>
  </si>
  <si>
    <t>siβTRCP+Dox vs. siTiam1</t>
  </si>
  <si>
    <t>siβTRCP+Dox vs. siTiam1+Dox</t>
  </si>
  <si>
    <t>siβTRCP+Dox vs. siβTRCP+siTiam1</t>
  </si>
  <si>
    <t>siβTRCP+Dox vs. siTiam1+ siβTRCP+Dox</t>
  </si>
  <si>
    <t>siTiam1 vs. siTiam1+Dox</t>
  </si>
  <si>
    <t>siTiam1 vs. siβTRCP+siTiam1</t>
  </si>
  <si>
    <t>siTiam1 vs. siTiam1+ siβTRCP+Dox</t>
  </si>
  <si>
    <t>siTiam1+Dox vs. siβTRCP+siTiam1</t>
  </si>
  <si>
    <t>siTiam1+Dox vs. siTiam1+ siβTRCP+Dox</t>
  </si>
  <si>
    <t>siβTRCP+siTiam1 vs. siTiam1+ siβTRCP+Dox</t>
  </si>
  <si>
    <t>0 Centrioles (CEP152)</t>
  </si>
  <si>
    <t>Mean rank diff.</t>
  </si>
  <si>
    <t>Adjusted P Value</t>
  </si>
  <si>
    <t>1-2 Centriole pairs (CEP152)</t>
  </si>
  <si>
    <t>&gt;2 Centriole pairs (CEP152)</t>
  </si>
  <si>
    <t>Number of families</t>
  </si>
  <si>
    <t>Number of comparisons per family</t>
  </si>
  <si>
    <t>Alpha</t>
  </si>
  <si>
    <t>Dunn's multiple comparisons test</t>
  </si>
  <si>
    <t>  MEF vs. MEF+ DOX</t>
  </si>
  <si>
    <t>  MEF vs. TIAM1</t>
  </si>
  <si>
    <t>  MEF vs. TIAM1+DOX</t>
  </si>
  <si>
    <t>  MEF+ DOX vs. TIAM1</t>
  </si>
  <si>
    <t>  MEF+ DOX vs. TIAM1+DOX</t>
  </si>
  <si>
    <t>  TIAM1 vs. TIAM1+DOX</t>
  </si>
  <si>
    <t>Number of independent experiments</t>
  </si>
  <si>
    <t>Relative cell number (%)</t>
  </si>
  <si>
    <t>Ratio mcherry/GFP</t>
  </si>
  <si>
    <t>Control</t>
  </si>
  <si>
    <t>Control+Dox</t>
  </si>
  <si>
    <r>
      <t>si</t>
    </r>
    <r>
      <rPr>
        <i/>
        <sz val="12"/>
        <rFont val="Arial"/>
        <family val="2"/>
      </rPr>
      <t>Tiam1</t>
    </r>
  </si>
  <si>
    <r>
      <t>si</t>
    </r>
    <r>
      <rPr>
        <i/>
        <sz val="12"/>
        <rFont val="Arial"/>
        <family val="2"/>
      </rPr>
      <t>Tiam1</t>
    </r>
    <r>
      <rPr>
        <sz val="12"/>
        <rFont val="Arial"/>
        <family val="2"/>
      </rPr>
      <t xml:space="preserve"> +Dox</t>
    </r>
  </si>
  <si>
    <t>Number of puncta /cell</t>
  </si>
  <si>
    <t>siTiam1</t>
  </si>
  <si>
    <t>DOX</t>
  </si>
  <si>
    <t>Dox</t>
  </si>
  <si>
    <t>Given the small sample sizes, non-parametric tests were used. Two independent groups were compared using a two-sided Mann–Whitney U test.</t>
  </si>
  <si>
    <t>Housekeeping (GAPDH band, integrated volume)</t>
  </si>
  <si>
    <t>Normalized GAPDH band</t>
  </si>
  <si>
    <t>LC3B-II (integrated volume)</t>
  </si>
  <si>
    <t>Normalized LC3B-II (LC3B-II/GAPDH)</t>
  </si>
  <si>
    <t>Flux (a.u.)</t>
  </si>
  <si>
    <t>Mann–Whitney U test</t>
  </si>
  <si>
    <r>
      <t>si</t>
    </r>
    <r>
      <rPr>
        <b/>
        <i/>
        <sz val="12"/>
        <color theme="1"/>
        <rFont val="Aptos Narrow"/>
        <family val="2"/>
        <scheme val="minor"/>
      </rPr>
      <t>Tiam1</t>
    </r>
  </si>
  <si>
    <t>ns(&gt;0.9999)</t>
  </si>
  <si>
    <t>&gt;2</t>
  </si>
  <si>
    <t>1-2</t>
  </si>
  <si>
    <t>Number of centriole pairs ( CEP152)</t>
  </si>
  <si>
    <t>% of  Cells</t>
  </si>
  <si>
    <t>Number of independent repetitions</t>
  </si>
  <si>
    <t>Number of Cells Quantified</t>
  </si>
  <si>
    <t>siTiam1+Dox</t>
  </si>
  <si>
    <r>
      <t>si</t>
    </r>
    <r>
      <rPr>
        <i/>
        <sz val="12"/>
        <rFont val="Arial"/>
        <family val="2"/>
      </rPr>
      <t>Tiam</t>
    </r>
    <r>
      <rPr>
        <sz val="12"/>
        <rFont val="Arial"/>
        <family val="2"/>
      </rPr>
      <t>+si</t>
    </r>
    <r>
      <rPr>
        <i/>
        <sz val="12"/>
        <rFont val="Arial"/>
        <family val="2"/>
      </rPr>
      <t>βTRCP</t>
    </r>
    <r>
      <rPr>
        <sz val="12"/>
        <rFont val="Arial"/>
        <family val="2"/>
      </rPr>
      <t>+ Dox</t>
    </r>
  </si>
  <si>
    <r>
      <t>si</t>
    </r>
    <r>
      <rPr>
        <i/>
        <sz val="12"/>
        <rFont val="Arial"/>
        <family val="2"/>
      </rPr>
      <t>Tiam</t>
    </r>
    <r>
      <rPr>
        <sz val="12"/>
        <rFont val="Arial"/>
        <family val="2"/>
      </rPr>
      <t>+si</t>
    </r>
    <r>
      <rPr>
        <i/>
        <sz val="12"/>
        <rFont val="Arial"/>
        <family val="2"/>
      </rPr>
      <t>βTRCP</t>
    </r>
  </si>
  <si>
    <r>
      <t>si</t>
    </r>
    <r>
      <rPr>
        <i/>
        <sz val="12"/>
        <rFont val="Arial"/>
        <family val="2"/>
      </rPr>
      <t>βTRCP </t>
    </r>
    <r>
      <rPr>
        <sz val="12"/>
        <rFont val="Arial"/>
        <family val="2"/>
      </rPr>
      <t>+ Dox</t>
    </r>
  </si>
  <si>
    <r>
      <t>si</t>
    </r>
    <r>
      <rPr>
        <i/>
        <sz val="12"/>
        <rFont val="Arial"/>
        <family val="2"/>
      </rPr>
      <t>βTRC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ptos Narrow"/>
    </font>
    <font>
      <b/>
      <sz val="12"/>
      <color rgb="FF000000"/>
      <name val="Aptos Narrow"/>
    </font>
    <font>
      <b/>
      <sz val="12"/>
      <color theme="1"/>
      <name val="Aptos Narrow"/>
    </font>
    <font>
      <b/>
      <i/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89013336588644"/>
        <bgColor indexed="65"/>
      </patternFill>
    </fill>
    <fill>
      <patternFill patternType="solid">
        <fgColor theme="2" tint="-9.9978637043366805E-2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5E7A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3" fillId="0" borderId="0" xfId="0" applyFont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3" fillId="3" borderId="11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3" fillId="3" borderId="1" xfId="0" applyFont="1" applyFill="1" applyBorder="1" applyAlignment="1">
      <alignment horizontal="left"/>
    </xf>
    <xf numFmtId="0" fontId="3" fillId="3" borderId="3" xfId="0" applyFont="1" applyFill="1" applyBorder="1"/>
    <xf numFmtId="0" fontId="3" fillId="3" borderId="4" xfId="0" applyFont="1" applyFill="1" applyBorder="1" applyAlignment="1">
      <alignment horizontal="left"/>
    </xf>
    <xf numFmtId="0" fontId="3" fillId="3" borderId="5" xfId="0" applyFont="1" applyFill="1" applyBorder="1"/>
    <xf numFmtId="0" fontId="3" fillId="3" borderId="6" xfId="0" applyFont="1" applyFill="1" applyBorder="1" applyAlignment="1">
      <alignment horizontal="left"/>
    </xf>
    <xf numFmtId="0" fontId="3" fillId="3" borderId="8" xfId="0" applyFont="1" applyFill="1" applyBorder="1"/>
    <xf numFmtId="0" fontId="5" fillId="3" borderId="10" xfId="0" applyFont="1" applyFill="1" applyBorder="1" applyAlignment="1">
      <alignment horizontal="left"/>
    </xf>
    <xf numFmtId="0" fontId="5" fillId="3" borderId="13" xfId="0" applyFont="1" applyFill="1" applyBorder="1" applyAlignment="1">
      <alignment horizontal="left"/>
    </xf>
    <xf numFmtId="0" fontId="5" fillId="3" borderId="12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3" borderId="10" xfId="0" applyFont="1" applyFill="1" applyBorder="1" applyAlignment="1">
      <alignment horizontal="left"/>
    </xf>
    <xf numFmtId="0" fontId="3" fillId="3" borderId="13" xfId="0" applyFont="1" applyFill="1" applyBorder="1"/>
    <xf numFmtId="0" fontId="0" fillId="3" borderId="12" xfId="0" applyFill="1" applyBorder="1"/>
    <xf numFmtId="0" fontId="3" fillId="2" borderId="9" xfId="0" applyFont="1" applyFill="1" applyBorder="1" applyAlignment="1">
      <alignment horizontal="center"/>
    </xf>
    <xf numFmtId="0" fontId="8" fillId="4" borderId="0" xfId="0" applyFont="1" applyFill="1"/>
    <xf numFmtId="0" fontId="9" fillId="4" borderId="0" xfId="0" applyFont="1" applyFill="1"/>
    <xf numFmtId="0" fontId="10" fillId="4" borderId="0" xfId="0" applyFont="1" applyFill="1"/>
    <xf numFmtId="0" fontId="11" fillId="5" borderId="0" xfId="0" applyFont="1" applyFill="1"/>
    <xf numFmtId="0" fontId="11" fillId="0" borderId="9" xfId="0" applyFont="1" applyBorder="1" applyAlignment="1">
      <alignment horizontal="center"/>
    </xf>
    <xf numFmtId="0" fontId="11" fillId="0" borderId="10" xfId="0" applyFont="1" applyBorder="1"/>
    <xf numFmtId="0" fontId="0" fillId="5" borderId="9" xfId="0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9" xfId="0" applyFont="1" applyBorder="1"/>
    <xf numFmtId="0" fontId="0" fillId="6" borderId="3" xfId="0" applyFill="1" applyBorder="1"/>
    <xf numFmtId="0" fontId="0" fillId="6" borderId="2" xfId="0" applyFill="1" applyBorder="1"/>
    <xf numFmtId="0" fontId="2" fillId="6" borderId="1" xfId="0" applyFont="1" applyFill="1" applyBorder="1"/>
    <xf numFmtId="0" fontId="0" fillId="3" borderId="0" xfId="0" applyFill="1" applyAlignment="1">
      <alignment horizontal="center"/>
    </xf>
    <xf numFmtId="0" fontId="13" fillId="3" borderId="11" xfId="0" applyFont="1" applyFill="1" applyBorder="1" applyAlignment="1">
      <alignment horizontal="center" vertical="center"/>
    </xf>
    <xf numFmtId="49" fontId="13" fillId="3" borderId="11" xfId="0" applyNumberFormat="1" applyFont="1" applyFill="1" applyBorder="1" applyAlignment="1">
      <alignment horizontal="center" vertical="center"/>
    </xf>
    <xf numFmtId="0" fontId="13" fillId="3" borderId="14" xfId="0" applyFont="1" applyFill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/>
    </xf>
    <xf numFmtId="0" fontId="13" fillId="7" borderId="9" xfId="0" applyFont="1" applyFill="1" applyBorder="1" applyAlignment="1">
      <alignment horizontal="center" vertical="center" wrapText="1"/>
    </xf>
    <xf numFmtId="0" fontId="0" fillId="8" borderId="8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13" fillId="7" borderId="12" xfId="0" applyFont="1" applyFill="1" applyBorder="1" applyAlignment="1">
      <alignment horizontal="center" vertical="center" wrapText="1"/>
    </xf>
    <xf numFmtId="0" fontId="13" fillId="7" borderId="13" xfId="0" applyFont="1" applyFill="1" applyBorder="1" applyAlignment="1">
      <alignment horizontal="center" vertical="center" wrapText="1"/>
    </xf>
    <xf numFmtId="0" fontId="13" fillId="7" borderId="1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7C493-367D-EF47-AD9D-F6FA04D33C7D}">
  <dimension ref="A1:AE75"/>
  <sheetViews>
    <sheetView tabSelected="1" zoomScale="104" workbookViewId="0">
      <selection activeCell="C1" sqref="C1"/>
    </sheetView>
  </sheetViews>
  <sheetFormatPr baseColWidth="10" defaultRowHeight="16" x14ac:dyDescent="0.2"/>
  <cols>
    <col min="1" max="1" width="38" customWidth="1"/>
    <col min="4" max="4" width="19.33203125" customWidth="1"/>
    <col min="8" max="8" width="22" customWidth="1"/>
    <col min="12" max="12" width="19.33203125" customWidth="1"/>
    <col min="16" max="16" width="16.5" customWidth="1"/>
  </cols>
  <sheetData>
    <row r="1" spans="1:31" x14ac:dyDescent="0.2">
      <c r="A1" s="72"/>
      <c r="B1" s="83"/>
      <c r="C1" s="83"/>
      <c r="G1" s="83"/>
      <c r="M1" s="83"/>
      <c r="O1" s="83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</row>
    <row r="2" spans="1:31" ht="16" customHeight="1" x14ac:dyDescent="0.2">
      <c r="A2" s="72"/>
      <c r="B2" s="82" t="s">
        <v>56</v>
      </c>
      <c r="C2" s="81"/>
      <c r="D2" s="80"/>
      <c r="E2" s="76" t="s">
        <v>57</v>
      </c>
      <c r="F2" s="76"/>
      <c r="G2" s="76"/>
      <c r="H2" s="79" t="s">
        <v>83</v>
      </c>
      <c r="I2" s="78"/>
      <c r="J2" s="77"/>
      <c r="K2" s="79" t="s">
        <v>82</v>
      </c>
      <c r="L2" s="78"/>
      <c r="M2" s="77"/>
      <c r="N2" s="79" t="s">
        <v>81</v>
      </c>
      <c r="O2" s="78"/>
      <c r="P2" s="77"/>
      <c r="Q2" s="79" t="s">
        <v>80</v>
      </c>
      <c r="R2" s="78"/>
      <c r="S2" s="77"/>
      <c r="T2" s="79" t="s">
        <v>61</v>
      </c>
      <c r="U2" s="78"/>
      <c r="V2" s="77"/>
      <c r="W2" s="76" t="s">
        <v>79</v>
      </c>
      <c r="X2" s="76"/>
      <c r="Y2" s="76"/>
    </row>
    <row r="3" spans="1:31" x14ac:dyDescent="0.2">
      <c r="A3" s="75" t="s">
        <v>78</v>
      </c>
      <c r="B3" s="74">
        <v>236</v>
      </c>
      <c r="C3" s="71"/>
      <c r="D3" s="71"/>
      <c r="E3" s="74">
        <v>370</v>
      </c>
      <c r="F3" s="71"/>
      <c r="G3" s="71"/>
      <c r="H3" s="74">
        <v>141</v>
      </c>
      <c r="I3" s="71"/>
      <c r="J3" s="71"/>
      <c r="K3" s="74">
        <v>280</v>
      </c>
      <c r="L3" s="71"/>
      <c r="M3" s="71"/>
      <c r="N3" s="74">
        <v>257</v>
      </c>
      <c r="O3" s="71"/>
      <c r="P3" s="71"/>
      <c r="Q3" s="74">
        <v>141</v>
      </c>
      <c r="R3" s="71"/>
      <c r="S3" s="71"/>
      <c r="T3" s="74">
        <v>194</v>
      </c>
      <c r="U3" s="71"/>
      <c r="V3" s="71"/>
      <c r="W3" s="74">
        <v>130</v>
      </c>
      <c r="X3" s="71"/>
      <c r="Y3" s="71"/>
    </row>
    <row r="4" spans="1:31" x14ac:dyDescent="0.2">
      <c r="A4" s="73" t="s">
        <v>77</v>
      </c>
      <c r="B4" s="71">
        <f>COUNT(B7:B39)</f>
        <v>14</v>
      </c>
      <c r="C4" s="71"/>
      <c r="D4" s="71"/>
      <c r="E4" s="71">
        <f>COUNT(E7:E39)</f>
        <v>22</v>
      </c>
      <c r="F4" s="71"/>
      <c r="G4" s="71"/>
      <c r="H4" s="71">
        <f>COUNT(H7:H39)</f>
        <v>12</v>
      </c>
      <c r="I4" s="71"/>
      <c r="J4" s="71"/>
      <c r="K4" s="71">
        <f>COUNT(K7:K39)</f>
        <v>12</v>
      </c>
      <c r="L4" s="71"/>
      <c r="M4" s="71"/>
      <c r="N4" s="71">
        <f>COUNT(P7:P33)</f>
        <v>19</v>
      </c>
      <c r="O4" s="71"/>
      <c r="P4" s="71"/>
      <c r="Q4" s="71">
        <f>COUNT(S7:S33)</f>
        <v>22</v>
      </c>
      <c r="R4" s="71"/>
      <c r="S4" s="71"/>
      <c r="T4" s="71">
        <f>COUNT(V7:V33)</f>
        <v>13</v>
      </c>
      <c r="U4" s="71"/>
      <c r="V4" s="71"/>
      <c r="W4" s="71">
        <f>COUNT(Y7:Y33)</f>
        <v>27</v>
      </c>
      <c r="X4" s="71"/>
      <c r="Y4" s="71"/>
    </row>
    <row r="5" spans="1:31" ht="17" thickBot="1" x14ac:dyDescent="0.25">
      <c r="A5" s="72"/>
      <c r="B5" s="71" t="s">
        <v>76</v>
      </c>
      <c r="C5" s="71"/>
      <c r="D5" s="71"/>
      <c r="E5" s="71" t="s">
        <v>76</v>
      </c>
      <c r="F5" s="71"/>
      <c r="G5" s="71"/>
      <c r="H5" s="71" t="s">
        <v>76</v>
      </c>
      <c r="I5" s="71"/>
      <c r="J5" s="71"/>
      <c r="K5" s="71" t="s">
        <v>76</v>
      </c>
      <c r="L5" s="71"/>
      <c r="M5" s="71"/>
      <c r="N5" s="71" t="s">
        <v>76</v>
      </c>
      <c r="O5" s="71"/>
      <c r="P5" s="71"/>
      <c r="Q5" s="71" t="s">
        <v>76</v>
      </c>
      <c r="R5" s="71"/>
      <c r="S5" s="71"/>
      <c r="T5" s="71" t="s">
        <v>76</v>
      </c>
      <c r="U5" s="71"/>
      <c r="V5" s="71"/>
      <c r="W5" s="71" t="s">
        <v>76</v>
      </c>
      <c r="X5" s="71"/>
      <c r="Y5" s="71"/>
    </row>
    <row r="6" spans="1:31" x14ac:dyDescent="0.2">
      <c r="A6" s="70" t="s">
        <v>75</v>
      </c>
      <c r="B6" s="68">
        <v>0</v>
      </c>
      <c r="C6" s="69" t="s">
        <v>74</v>
      </c>
      <c r="D6" s="68" t="s">
        <v>73</v>
      </c>
      <c r="E6" s="68">
        <v>0</v>
      </c>
      <c r="F6" s="69" t="s">
        <v>74</v>
      </c>
      <c r="G6" s="68" t="s">
        <v>73</v>
      </c>
      <c r="H6" s="68">
        <v>0</v>
      </c>
      <c r="I6" s="69" t="s">
        <v>74</v>
      </c>
      <c r="J6" s="68" t="s">
        <v>73</v>
      </c>
      <c r="K6" s="68">
        <v>0</v>
      </c>
      <c r="L6" s="69" t="s">
        <v>74</v>
      </c>
      <c r="M6" s="68" t="s">
        <v>73</v>
      </c>
      <c r="N6" s="68">
        <v>0</v>
      </c>
      <c r="O6" s="69" t="s">
        <v>74</v>
      </c>
      <c r="P6" s="68" t="s">
        <v>73</v>
      </c>
      <c r="Q6" s="68">
        <v>0</v>
      </c>
      <c r="R6" s="69" t="s">
        <v>74</v>
      </c>
      <c r="S6" s="68" t="s">
        <v>73</v>
      </c>
      <c r="T6" s="68">
        <v>0</v>
      </c>
      <c r="U6" s="69" t="s">
        <v>74</v>
      </c>
      <c r="V6" s="68" t="s">
        <v>73</v>
      </c>
      <c r="W6" s="68">
        <v>0</v>
      </c>
      <c r="X6" s="69" t="s">
        <v>74</v>
      </c>
      <c r="Y6" s="68" t="s">
        <v>73</v>
      </c>
    </row>
    <row r="7" spans="1:31" x14ac:dyDescent="0.2">
      <c r="B7" s="1">
        <v>0</v>
      </c>
      <c r="C7" s="2">
        <v>96.774193499999996</v>
      </c>
      <c r="D7" s="3">
        <v>3.2258064499999999</v>
      </c>
      <c r="E7" s="2">
        <v>0</v>
      </c>
      <c r="F7" s="2">
        <v>76</v>
      </c>
      <c r="G7" s="2">
        <v>24</v>
      </c>
      <c r="H7" s="1">
        <v>0</v>
      </c>
      <c r="I7" s="2">
        <v>83.333333300000007</v>
      </c>
      <c r="J7" s="3">
        <v>16.6666667</v>
      </c>
      <c r="K7" s="2">
        <v>0</v>
      </c>
      <c r="L7" s="2">
        <v>70.588235299999994</v>
      </c>
      <c r="M7" s="2">
        <v>29.411764699999999</v>
      </c>
      <c r="N7" s="1">
        <v>0</v>
      </c>
      <c r="O7" s="2">
        <v>100</v>
      </c>
      <c r="P7" s="3">
        <v>0</v>
      </c>
      <c r="Q7" s="2">
        <v>0</v>
      </c>
      <c r="R7" s="2">
        <v>96.551724140000005</v>
      </c>
      <c r="S7" s="2">
        <v>3.4482758599999999</v>
      </c>
      <c r="T7" s="1">
        <v>0</v>
      </c>
      <c r="U7" s="2">
        <v>90</v>
      </c>
      <c r="V7" s="3">
        <v>10</v>
      </c>
      <c r="W7" s="1">
        <v>0</v>
      </c>
      <c r="X7" s="2">
        <v>95</v>
      </c>
      <c r="Y7" s="3">
        <v>5</v>
      </c>
    </row>
    <row r="8" spans="1:31" x14ac:dyDescent="0.2">
      <c r="B8" s="4">
        <v>0</v>
      </c>
      <c r="C8" s="5">
        <v>96.666666699999993</v>
      </c>
      <c r="D8" s="6">
        <v>3.3333333299999999</v>
      </c>
      <c r="E8" s="5">
        <v>0</v>
      </c>
      <c r="F8" s="5">
        <v>91.666666699999993</v>
      </c>
      <c r="G8" s="5">
        <v>8.3333333300000003</v>
      </c>
      <c r="H8" s="4">
        <v>0</v>
      </c>
      <c r="I8" s="5">
        <v>80</v>
      </c>
      <c r="J8" s="6">
        <v>20</v>
      </c>
      <c r="K8" s="5">
        <v>0</v>
      </c>
      <c r="L8" s="5">
        <v>79.310344799999996</v>
      </c>
      <c r="M8" s="5">
        <v>20.689655200000001</v>
      </c>
      <c r="N8" s="4">
        <v>0</v>
      </c>
      <c r="O8" s="5">
        <v>94.117647059999996</v>
      </c>
      <c r="P8" s="6">
        <v>5.8823529399999996</v>
      </c>
      <c r="Q8" s="5">
        <v>0</v>
      </c>
      <c r="R8" s="5">
        <v>96</v>
      </c>
      <c r="S8" s="5">
        <v>4</v>
      </c>
      <c r="T8" s="4">
        <v>5</v>
      </c>
      <c r="U8" s="5">
        <v>95</v>
      </c>
      <c r="V8" s="6">
        <v>0</v>
      </c>
      <c r="W8" s="4">
        <v>0</v>
      </c>
      <c r="X8" s="5">
        <v>93.103448299999997</v>
      </c>
      <c r="Y8" s="6">
        <v>6.8965517199999997</v>
      </c>
    </row>
    <row r="9" spans="1:31" x14ac:dyDescent="0.2">
      <c r="B9" s="4">
        <v>0</v>
      </c>
      <c r="C9" s="5">
        <v>96.296296299999995</v>
      </c>
      <c r="D9" s="6">
        <v>3.7037037000000002</v>
      </c>
      <c r="E9" s="5">
        <v>0</v>
      </c>
      <c r="F9" s="5">
        <v>87.5</v>
      </c>
      <c r="G9" s="5">
        <v>12.5</v>
      </c>
      <c r="H9" s="4">
        <v>0</v>
      </c>
      <c r="I9" s="5">
        <v>80</v>
      </c>
      <c r="J9" s="6">
        <v>20</v>
      </c>
      <c r="K9" s="5">
        <v>0</v>
      </c>
      <c r="L9" s="5">
        <v>64</v>
      </c>
      <c r="M9" s="5">
        <v>36</v>
      </c>
      <c r="N9" s="4">
        <v>0</v>
      </c>
      <c r="O9" s="5">
        <v>100</v>
      </c>
      <c r="P9" s="6">
        <v>0</v>
      </c>
      <c r="Q9" s="5">
        <v>0</v>
      </c>
      <c r="R9" s="5">
        <v>72.727272729999996</v>
      </c>
      <c r="S9" s="5">
        <v>27.2727273</v>
      </c>
      <c r="T9" s="4">
        <v>0</v>
      </c>
      <c r="U9" s="5">
        <v>100</v>
      </c>
      <c r="V9" s="6">
        <v>0</v>
      </c>
      <c r="W9" s="4">
        <v>22.222222200000001</v>
      </c>
      <c r="X9" s="5">
        <v>66.666666699999993</v>
      </c>
      <c r="Y9" s="6">
        <v>11.1111111</v>
      </c>
    </row>
    <row r="10" spans="1:31" x14ac:dyDescent="0.2">
      <c r="B10" s="4">
        <v>0</v>
      </c>
      <c r="C10" s="5">
        <v>95</v>
      </c>
      <c r="D10" s="6">
        <v>5</v>
      </c>
      <c r="E10" s="5">
        <v>0</v>
      </c>
      <c r="F10" s="5">
        <v>84.615384599999999</v>
      </c>
      <c r="G10" s="5">
        <v>15.384615399999999</v>
      </c>
      <c r="H10" s="4">
        <v>0</v>
      </c>
      <c r="I10" s="5">
        <v>100</v>
      </c>
      <c r="J10" s="6">
        <v>0</v>
      </c>
      <c r="K10" s="5">
        <v>0</v>
      </c>
      <c r="L10" s="5">
        <v>82.352941200000004</v>
      </c>
      <c r="M10" s="5">
        <v>17.6470588</v>
      </c>
      <c r="N10" s="4">
        <v>0</v>
      </c>
      <c r="O10" s="5">
        <v>100</v>
      </c>
      <c r="P10" s="6">
        <v>0</v>
      </c>
      <c r="Q10" s="5">
        <v>0</v>
      </c>
      <c r="R10" s="5">
        <v>84.375</v>
      </c>
      <c r="S10" s="5">
        <v>15.625</v>
      </c>
      <c r="T10" s="4">
        <v>6.6666666699999997</v>
      </c>
      <c r="U10" s="5">
        <v>93.333333300000007</v>
      </c>
      <c r="V10" s="6">
        <v>0</v>
      </c>
      <c r="W10" s="4">
        <v>0</v>
      </c>
      <c r="X10" s="5">
        <v>89.473684199999994</v>
      </c>
      <c r="Y10" s="6">
        <v>10.526315800000001</v>
      </c>
    </row>
    <row r="11" spans="1:31" x14ac:dyDescent="0.2">
      <c r="B11" s="4">
        <v>0</v>
      </c>
      <c r="C11" s="5">
        <v>96.153846200000004</v>
      </c>
      <c r="D11" s="6">
        <v>3.8461538499999999</v>
      </c>
      <c r="E11" s="5">
        <v>0</v>
      </c>
      <c r="F11" s="5">
        <v>83.333333300000007</v>
      </c>
      <c r="G11" s="5">
        <v>16.6666667</v>
      </c>
      <c r="H11" s="4">
        <v>0</v>
      </c>
      <c r="I11" s="5">
        <v>85.714285700000005</v>
      </c>
      <c r="J11" s="6">
        <v>14.2857143</v>
      </c>
      <c r="K11" s="5">
        <v>0</v>
      </c>
      <c r="L11" s="5">
        <v>96.774193499999996</v>
      </c>
      <c r="M11" s="5">
        <v>3.2258064499999999</v>
      </c>
      <c r="N11" s="4">
        <v>0</v>
      </c>
      <c r="O11" s="5">
        <v>89.655172410000006</v>
      </c>
      <c r="P11" s="6">
        <v>10.3448276</v>
      </c>
      <c r="Q11" s="5">
        <v>0</v>
      </c>
      <c r="R11" s="5">
        <v>72.222222220000006</v>
      </c>
      <c r="S11" s="5">
        <v>27.777777799999999</v>
      </c>
      <c r="T11" s="4">
        <v>0</v>
      </c>
      <c r="U11" s="5">
        <v>90</v>
      </c>
      <c r="V11" s="6">
        <v>10</v>
      </c>
      <c r="W11" s="4">
        <v>7.1428571400000003</v>
      </c>
      <c r="X11" s="5">
        <v>92.857142899999999</v>
      </c>
      <c r="Y11" s="6">
        <v>0</v>
      </c>
    </row>
    <row r="12" spans="1:31" x14ac:dyDescent="0.2">
      <c r="B12" s="4">
        <v>0</v>
      </c>
      <c r="C12" s="5">
        <v>95.454545499999995</v>
      </c>
      <c r="D12" s="6">
        <v>4.5454545499999996</v>
      </c>
      <c r="E12" s="5">
        <v>5.5555555600000002</v>
      </c>
      <c r="F12" s="5">
        <v>72.222222200000004</v>
      </c>
      <c r="G12" s="5">
        <v>22.222222200000001</v>
      </c>
      <c r="H12" s="4">
        <v>0</v>
      </c>
      <c r="I12" s="5">
        <v>81.481481500000001</v>
      </c>
      <c r="J12" s="6">
        <v>18.518518499999999</v>
      </c>
      <c r="K12" s="5">
        <v>0</v>
      </c>
      <c r="L12" s="5">
        <v>68.421052599999996</v>
      </c>
      <c r="M12" s="5">
        <v>31.578947400000001</v>
      </c>
      <c r="N12" s="4">
        <v>0</v>
      </c>
      <c r="O12" s="5">
        <v>90.909090910000003</v>
      </c>
      <c r="P12" s="6">
        <v>9.0909090900000002</v>
      </c>
      <c r="Q12" s="5">
        <v>0</v>
      </c>
      <c r="R12" s="5">
        <v>97.142857140000004</v>
      </c>
      <c r="S12" s="5">
        <v>2.8571428600000002</v>
      </c>
      <c r="T12" s="4">
        <v>0</v>
      </c>
      <c r="U12" s="5">
        <v>87.5</v>
      </c>
      <c r="V12" s="6">
        <v>12.5</v>
      </c>
      <c r="W12" s="4">
        <v>0</v>
      </c>
      <c r="X12" s="5">
        <v>100</v>
      </c>
      <c r="Y12" s="6">
        <v>0</v>
      </c>
    </row>
    <row r="13" spans="1:31" x14ac:dyDescent="0.2">
      <c r="B13" s="4">
        <v>0</v>
      </c>
      <c r="C13" s="5">
        <v>95.652173899999994</v>
      </c>
      <c r="D13" s="6">
        <v>4.3478260899999999</v>
      </c>
      <c r="E13" s="5">
        <v>0</v>
      </c>
      <c r="F13" s="5">
        <v>71.428571399999996</v>
      </c>
      <c r="G13" s="5">
        <v>28.571428600000001</v>
      </c>
      <c r="H13" s="4">
        <v>4.1666666699999997</v>
      </c>
      <c r="I13" s="5">
        <v>91.666666699999993</v>
      </c>
      <c r="J13" s="6">
        <v>4.1666666699999997</v>
      </c>
      <c r="K13" s="5">
        <v>0</v>
      </c>
      <c r="L13" s="5">
        <v>84.615384599999999</v>
      </c>
      <c r="M13" s="5">
        <v>15.384615399999999</v>
      </c>
      <c r="N13" s="4">
        <v>0</v>
      </c>
      <c r="O13" s="5">
        <v>100</v>
      </c>
      <c r="P13" s="6">
        <v>0</v>
      </c>
      <c r="Q13" s="5">
        <v>0</v>
      </c>
      <c r="R13" s="5">
        <v>60</v>
      </c>
      <c r="S13" s="5">
        <v>40</v>
      </c>
      <c r="T13" s="4">
        <v>0</v>
      </c>
      <c r="U13" s="5">
        <v>82.352941200000004</v>
      </c>
      <c r="V13" s="6">
        <v>17.6470588</v>
      </c>
      <c r="W13" s="4">
        <v>0</v>
      </c>
      <c r="X13" s="5">
        <v>91.666666699999993</v>
      </c>
      <c r="Y13" s="6">
        <v>8.3333333300000003</v>
      </c>
    </row>
    <row r="14" spans="1:31" x14ac:dyDescent="0.2">
      <c r="B14" s="4">
        <v>0</v>
      </c>
      <c r="C14" s="5">
        <v>94.117647099999999</v>
      </c>
      <c r="D14" s="6">
        <v>5.8823529399999996</v>
      </c>
      <c r="E14" s="5">
        <v>0</v>
      </c>
      <c r="F14" s="5">
        <v>88.888888899999998</v>
      </c>
      <c r="G14" s="5">
        <v>11.1111111</v>
      </c>
      <c r="H14" s="4">
        <v>0</v>
      </c>
      <c r="I14" s="5">
        <v>75</v>
      </c>
      <c r="J14" s="6">
        <v>25</v>
      </c>
      <c r="K14" s="5">
        <v>0</v>
      </c>
      <c r="L14" s="5">
        <v>63.636363600000003</v>
      </c>
      <c r="M14" s="5">
        <v>36.363636399999997</v>
      </c>
      <c r="N14" s="4">
        <v>0</v>
      </c>
      <c r="O14" s="5">
        <v>85</v>
      </c>
      <c r="P14" s="6">
        <v>15</v>
      </c>
      <c r="Q14" s="5">
        <v>0</v>
      </c>
      <c r="R14" s="5">
        <v>77.272727270000004</v>
      </c>
      <c r="S14" s="5">
        <v>22.7272727</v>
      </c>
      <c r="T14" s="4">
        <v>0</v>
      </c>
      <c r="U14" s="5">
        <v>84.615384599999999</v>
      </c>
      <c r="V14" s="6">
        <v>15.384615399999999</v>
      </c>
      <c r="W14" s="4">
        <v>3.5714285700000001</v>
      </c>
      <c r="X14" s="5">
        <v>92.857142899999999</v>
      </c>
      <c r="Y14" s="6">
        <v>3.5714285700000001</v>
      </c>
    </row>
    <row r="15" spans="1:31" x14ac:dyDescent="0.2">
      <c r="B15" s="4">
        <v>0</v>
      </c>
      <c r="C15" s="5">
        <v>94.117647099999999</v>
      </c>
      <c r="D15" s="6">
        <v>5.8823529399999996</v>
      </c>
      <c r="E15" s="5">
        <v>0</v>
      </c>
      <c r="F15" s="5">
        <v>77.777777799999996</v>
      </c>
      <c r="G15" s="5">
        <v>22.222222200000001</v>
      </c>
      <c r="H15" s="4">
        <v>0</v>
      </c>
      <c r="I15" s="5">
        <v>95.454545499999995</v>
      </c>
      <c r="J15" s="6">
        <v>4.5454545499999996</v>
      </c>
      <c r="K15" s="5">
        <v>0</v>
      </c>
      <c r="L15" s="5">
        <v>100</v>
      </c>
      <c r="M15" s="5">
        <v>0</v>
      </c>
      <c r="N15" s="4">
        <v>0</v>
      </c>
      <c r="O15" s="5">
        <v>100</v>
      </c>
      <c r="P15" s="6">
        <v>0</v>
      </c>
      <c r="Q15" s="5">
        <v>0</v>
      </c>
      <c r="R15" s="5">
        <v>56.25</v>
      </c>
      <c r="S15" s="5">
        <v>43.75</v>
      </c>
      <c r="T15" s="4">
        <v>0</v>
      </c>
      <c r="U15" s="5">
        <v>100</v>
      </c>
      <c r="V15" s="6">
        <v>0</v>
      </c>
      <c r="W15" s="4">
        <v>10</v>
      </c>
      <c r="X15" s="5">
        <v>70</v>
      </c>
      <c r="Y15" s="6">
        <v>20</v>
      </c>
    </row>
    <row r="16" spans="1:31" x14ac:dyDescent="0.2">
      <c r="B16" s="4">
        <v>4.3478260899999999</v>
      </c>
      <c r="C16" s="5">
        <v>95.652173899999994</v>
      </c>
      <c r="D16" s="6">
        <v>0</v>
      </c>
      <c r="E16" s="5">
        <v>0</v>
      </c>
      <c r="F16" s="5">
        <v>70</v>
      </c>
      <c r="G16" s="5">
        <v>30</v>
      </c>
      <c r="H16" s="4">
        <v>0</v>
      </c>
      <c r="I16" s="5">
        <v>100</v>
      </c>
      <c r="J16" s="6">
        <v>0</v>
      </c>
      <c r="K16" s="5">
        <v>0</v>
      </c>
      <c r="L16" s="5">
        <v>84.615384599999999</v>
      </c>
      <c r="M16" s="5">
        <v>15.384615399999999</v>
      </c>
      <c r="N16" s="4">
        <v>0</v>
      </c>
      <c r="O16" s="5">
        <v>92.307692309999993</v>
      </c>
      <c r="P16" s="6">
        <v>7.6923076899999998</v>
      </c>
      <c r="Q16" s="5">
        <v>0</v>
      </c>
      <c r="R16" s="5">
        <v>77.777777779999994</v>
      </c>
      <c r="S16" s="5">
        <v>22.222222200000001</v>
      </c>
      <c r="T16" s="4">
        <v>0</v>
      </c>
      <c r="U16" s="5">
        <v>100</v>
      </c>
      <c r="V16" s="6">
        <v>0</v>
      </c>
      <c r="W16" s="4">
        <v>10</v>
      </c>
      <c r="X16" s="5">
        <v>70</v>
      </c>
      <c r="Y16" s="6">
        <v>20</v>
      </c>
    </row>
    <row r="17" spans="2:25" x14ac:dyDescent="0.2">
      <c r="B17" s="4">
        <v>0</v>
      </c>
      <c r="C17" s="5">
        <v>100</v>
      </c>
      <c r="D17" s="6">
        <v>0</v>
      </c>
      <c r="E17" s="5">
        <v>10</v>
      </c>
      <c r="F17" s="5">
        <v>70</v>
      </c>
      <c r="G17" s="5">
        <v>20</v>
      </c>
      <c r="H17" s="4">
        <v>2.8571428600000002</v>
      </c>
      <c r="I17" s="5">
        <v>82.857142899999999</v>
      </c>
      <c r="J17" s="6">
        <v>14.2857143</v>
      </c>
      <c r="K17" s="5">
        <v>0</v>
      </c>
      <c r="L17" s="5">
        <v>84.615384599999999</v>
      </c>
      <c r="M17" s="5">
        <v>15.384615399999999</v>
      </c>
      <c r="N17" s="4">
        <v>0</v>
      </c>
      <c r="O17" s="5">
        <v>88.888888890000004</v>
      </c>
      <c r="P17" s="6">
        <v>11.1111111</v>
      </c>
      <c r="Q17" s="5">
        <v>0</v>
      </c>
      <c r="R17" s="5">
        <v>72.608695650000001</v>
      </c>
      <c r="S17" s="5">
        <v>27.391304300000002</v>
      </c>
      <c r="T17" s="4">
        <v>0</v>
      </c>
      <c r="U17" s="5">
        <v>100</v>
      </c>
      <c r="V17" s="6">
        <v>0</v>
      </c>
      <c r="W17" s="4">
        <v>10</v>
      </c>
      <c r="X17" s="5">
        <v>65</v>
      </c>
      <c r="Y17" s="6">
        <v>25</v>
      </c>
    </row>
    <row r="18" spans="2:25" x14ac:dyDescent="0.2">
      <c r="B18" s="4">
        <v>0</v>
      </c>
      <c r="C18" s="5">
        <v>100</v>
      </c>
      <c r="D18" s="6">
        <v>0</v>
      </c>
      <c r="E18" s="5">
        <v>0</v>
      </c>
      <c r="F18" s="5">
        <v>92.857142899999999</v>
      </c>
      <c r="G18" s="5">
        <v>7.1428571400000003</v>
      </c>
      <c r="H18" s="4">
        <v>0</v>
      </c>
      <c r="I18" s="5">
        <v>100</v>
      </c>
      <c r="J18" s="6">
        <v>0</v>
      </c>
      <c r="K18" s="5">
        <v>0</v>
      </c>
      <c r="L18" s="5">
        <v>84.615384599999999</v>
      </c>
      <c r="M18" s="5">
        <v>15.384615399999999</v>
      </c>
      <c r="N18" s="4">
        <v>0</v>
      </c>
      <c r="O18" s="5">
        <v>88.888888890000004</v>
      </c>
      <c r="P18" s="6">
        <v>11.1111111</v>
      </c>
      <c r="Q18" s="5">
        <v>0</v>
      </c>
      <c r="R18" s="5">
        <v>87.5</v>
      </c>
      <c r="S18" s="5">
        <v>12.5</v>
      </c>
      <c r="T18" s="4">
        <v>0</v>
      </c>
      <c r="U18" s="5">
        <v>100</v>
      </c>
      <c r="V18" s="6">
        <v>0</v>
      </c>
      <c r="W18" s="4">
        <v>0</v>
      </c>
      <c r="X18" s="5">
        <v>70</v>
      </c>
      <c r="Y18" s="6">
        <v>30</v>
      </c>
    </row>
    <row r="19" spans="2:25" x14ac:dyDescent="0.2">
      <c r="B19" s="4">
        <v>0</v>
      </c>
      <c r="C19" s="5">
        <v>100</v>
      </c>
      <c r="D19" s="6">
        <v>0</v>
      </c>
      <c r="E19" s="5">
        <v>0</v>
      </c>
      <c r="F19" s="5">
        <v>96.153846200000004</v>
      </c>
      <c r="G19" s="5">
        <v>3.8461538499999999</v>
      </c>
      <c r="H19" s="4"/>
      <c r="I19" s="5"/>
      <c r="J19" s="6"/>
      <c r="K19" s="5"/>
      <c r="L19" s="5"/>
      <c r="M19" s="5"/>
      <c r="N19" s="4">
        <v>0</v>
      </c>
      <c r="O19" s="5">
        <v>100</v>
      </c>
      <c r="P19" s="6">
        <v>0</v>
      </c>
      <c r="Q19" s="5">
        <v>0</v>
      </c>
      <c r="R19" s="5">
        <v>85.714285709999999</v>
      </c>
      <c r="S19" s="5">
        <v>14.2857143</v>
      </c>
      <c r="T19" s="4">
        <v>0</v>
      </c>
      <c r="U19" s="5">
        <v>87.5</v>
      </c>
      <c r="V19" s="6">
        <v>12.5</v>
      </c>
      <c r="W19" s="4">
        <v>0</v>
      </c>
      <c r="X19" s="5">
        <v>90</v>
      </c>
      <c r="Y19" s="6">
        <v>10</v>
      </c>
    </row>
    <row r="20" spans="2:25" x14ac:dyDescent="0.2">
      <c r="B20" s="4">
        <v>0</v>
      </c>
      <c r="C20" s="5">
        <v>100</v>
      </c>
      <c r="D20" s="6">
        <v>0</v>
      </c>
      <c r="E20" s="5">
        <v>0</v>
      </c>
      <c r="F20" s="5">
        <v>100</v>
      </c>
      <c r="G20" s="5">
        <v>0</v>
      </c>
      <c r="H20" s="4"/>
      <c r="I20" s="5"/>
      <c r="J20" s="6"/>
      <c r="K20" s="5"/>
      <c r="L20" s="5"/>
      <c r="M20" s="5"/>
      <c r="N20" s="4">
        <v>0</v>
      </c>
      <c r="O20" s="5">
        <v>100</v>
      </c>
      <c r="P20" s="6">
        <v>0</v>
      </c>
      <c r="Q20" s="5">
        <v>0</v>
      </c>
      <c r="R20" s="5">
        <v>95.454545449999998</v>
      </c>
      <c r="S20" s="5">
        <v>4.5454545499999996</v>
      </c>
      <c r="T20" s="4"/>
      <c r="U20" s="5"/>
      <c r="V20" s="6"/>
      <c r="W20" s="4">
        <v>0</v>
      </c>
      <c r="X20" s="5">
        <v>90</v>
      </c>
      <c r="Y20" s="6">
        <v>10</v>
      </c>
    </row>
    <row r="21" spans="2:25" x14ac:dyDescent="0.2">
      <c r="B21" s="4"/>
      <c r="C21" s="5"/>
      <c r="D21" s="6"/>
      <c r="E21" s="5">
        <v>0</v>
      </c>
      <c r="F21" s="5">
        <v>100</v>
      </c>
      <c r="G21" s="5">
        <v>0</v>
      </c>
      <c r="H21" s="4"/>
      <c r="I21" s="5"/>
      <c r="J21" s="6"/>
      <c r="K21" s="5"/>
      <c r="L21" s="5"/>
      <c r="M21" s="5"/>
      <c r="N21" s="4">
        <v>0</v>
      </c>
      <c r="O21" s="5">
        <v>87.5</v>
      </c>
      <c r="P21" s="6">
        <v>12.5</v>
      </c>
      <c r="Q21" s="5">
        <v>0</v>
      </c>
      <c r="R21" s="5">
        <v>83.333333330000002</v>
      </c>
      <c r="S21" s="5">
        <v>16.666666670000001</v>
      </c>
      <c r="T21" s="4"/>
      <c r="U21" s="5"/>
      <c r="V21" s="6"/>
      <c r="W21" s="4">
        <v>0</v>
      </c>
      <c r="X21" s="5">
        <v>87.5</v>
      </c>
      <c r="Y21" s="6">
        <v>12.5</v>
      </c>
    </row>
    <row r="22" spans="2:25" x14ac:dyDescent="0.2">
      <c r="B22" s="4"/>
      <c r="C22" s="5"/>
      <c r="D22" s="6"/>
      <c r="E22" s="5">
        <v>0</v>
      </c>
      <c r="F22" s="5">
        <v>88.461538500000003</v>
      </c>
      <c r="G22" s="5">
        <v>11.5384615</v>
      </c>
      <c r="H22" s="4"/>
      <c r="I22" s="5"/>
      <c r="J22" s="6"/>
      <c r="K22" s="5"/>
      <c r="L22" s="5"/>
      <c r="M22" s="5"/>
      <c r="N22" s="4">
        <v>0</v>
      </c>
      <c r="O22" s="5">
        <v>95.652173910000002</v>
      </c>
      <c r="P22" s="6">
        <v>4.3478260899999999</v>
      </c>
      <c r="Q22" s="5">
        <v>0</v>
      </c>
      <c r="R22" s="5">
        <v>75</v>
      </c>
      <c r="S22" s="5">
        <v>25</v>
      </c>
      <c r="T22" s="4"/>
      <c r="U22" s="5"/>
      <c r="V22" s="6"/>
      <c r="W22" s="4">
        <v>0</v>
      </c>
      <c r="X22" s="5">
        <v>95</v>
      </c>
      <c r="Y22" s="6">
        <v>5</v>
      </c>
    </row>
    <row r="23" spans="2:25" x14ac:dyDescent="0.2">
      <c r="B23" s="4"/>
      <c r="C23" s="5"/>
      <c r="D23" s="6"/>
      <c r="E23" s="5">
        <v>0</v>
      </c>
      <c r="F23" s="5">
        <v>72.222222200000004</v>
      </c>
      <c r="G23" s="5">
        <v>27.777777799999999</v>
      </c>
      <c r="H23" s="4"/>
      <c r="I23" s="5"/>
      <c r="J23" s="6"/>
      <c r="K23" s="5"/>
      <c r="L23" s="5"/>
      <c r="M23" s="5"/>
      <c r="N23" s="4">
        <v>0</v>
      </c>
      <c r="O23" s="5">
        <v>80</v>
      </c>
      <c r="P23" s="6">
        <v>20</v>
      </c>
      <c r="Q23" s="5">
        <v>0</v>
      </c>
      <c r="R23" s="5">
        <v>79.166666669999998</v>
      </c>
      <c r="S23" s="5">
        <v>20.8333333</v>
      </c>
      <c r="T23" s="4"/>
      <c r="U23" s="5"/>
      <c r="V23" s="6"/>
      <c r="W23" s="4">
        <v>0</v>
      </c>
      <c r="X23" s="5">
        <v>93.103448299999997</v>
      </c>
      <c r="Y23" s="6">
        <v>6.8965517199999997</v>
      </c>
    </row>
    <row r="24" spans="2:25" x14ac:dyDescent="0.2">
      <c r="B24" s="4"/>
      <c r="C24" s="5"/>
      <c r="D24" s="6"/>
      <c r="E24" s="5">
        <v>0</v>
      </c>
      <c r="F24" s="5">
        <v>83.720930199999998</v>
      </c>
      <c r="G24" s="5">
        <v>16.279069799999998</v>
      </c>
      <c r="H24" s="4"/>
      <c r="I24" s="5"/>
      <c r="J24" s="6"/>
      <c r="K24" s="5"/>
      <c r="L24" s="5"/>
      <c r="M24" s="5"/>
      <c r="N24" s="4">
        <v>0</v>
      </c>
      <c r="O24" s="5">
        <v>93.75</v>
      </c>
      <c r="P24" s="6">
        <v>6.25</v>
      </c>
      <c r="Q24" s="5">
        <v>0</v>
      </c>
      <c r="R24" s="5">
        <v>77.272727270000004</v>
      </c>
      <c r="S24" s="5">
        <v>22.7272727</v>
      </c>
      <c r="T24" s="4"/>
      <c r="U24" s="5"/>
      <c r="V24" s="6"/>
      <c r="W24" s="4">
        <v>22.222222200000001</v>
      </c>
      <c r="X24" s="5">
        <v>66.666666699999993</v>
      </c>
      <c r="Y24" s="6">
        <v>11.1111111</v>
      </c>
    </row>
    <row r="25" spans="2:25" x14ac:dyDescent="0.2">
      <c r="B25" s="4"/>
      <c r="C25" s="5"/>
      <c r="D25" s="6"/>
      <c r="E25" s="5">
        <v>0</v>
      </c>
      <c r="F25" s="5">
        <v>78.571428600000004</v>
      </c>
      <c r="G25" s="5">
        <v>21.428571399999999</v>
      </c>
      <c r="H25" s="4"/>
      <c r="I25" s="5"/>
      <c r="J25" s="6"/>
      <c r="K25" s="5"/>
      <c r="L25" s="5"/>
      <c r="M25" s="5"/>
      <c r="N25" s="4">
        <v>0</v>
      </c>
      <c r="O25" s="5">
        <v>88.888888890000004</v>
      </c>
      <c r="P25" s="6">
        <v>11.1111111</v>
      </c>
      <c r="Q25" s="5">
        <v>0</v>
      </c>
      <c r="R25" s="5">
        <v>86.774193550000007</v>
      </c>
      <c r="S25" s="5">
        <v>13.22580645</v>
      </c>
      <c r="T25" s="4"/>
      <c r="U25" s="5"/>
      <c r="V25" s="6"/>
      <c r="W25" s="4">
        <v>0</v>
      </c>
      <c r="X25" s="5">
        <v>89.473684199999994</v>
      </c>
      <c r="Y25" s="6">
        <v>10.526315800000001</v>
      </c>
    </row>
    <row r="26" spans="2:25" x14ac:dyDescent="0.2">
      <c r="B26" s="4"/>
      <c r="C26" s="5"/>
      <c r="D26" s="6"/>
      <c r="E26" s="5">
        <v>0</v>
      </c>
      <c r="F26" s="5">
        <v>77.083333300000007</v>
      </c>
      <c r="G26" s="5">
        <v>22.9166667</v>
      </c>
      <c r="H26" s="4"/>
      <c r="I26" s="5"/>
      <c r="J26" s="6"/>
      <c r="K26" s="5"/>
      <c r="L26" s="5"/>
      <c r="M26" s="5"/>
      <c r="N26" s="4"/>
      <c r="O26" s="5"/>
      <c r="P26" s="6"/>
      <c r="Q26" s="5">
        <v>0</v>
      </c>
      <c r="R26" s="5">
        <v>92</v>
      </c>
      <c r="S26" s="5">
        <v>8</v>
      </c>
      <c r="T26" s="4"/>
      <c r="U26" s="5"/>
      <c r="V26" s="6"/>
      <c r="W26" s="4">
        <v>7.1428571400000003</v>
      </c>
      <c r="X26" s="5">
        <v>92.857142899999999</v>
      </c>
      <c r="Y26" s="6">
        <v>0</v>
      </c>
    </row>
    <row r="27" spans="2:25" x14ac:dyDescent="0.2">
      <c r="B27" s="4"/>
      <c r="C27" s="5"/>
      <c r="D27" s="6"/>
      <c r="E27" s="5">
        <v>0</v>
      </c>
      <c r="F27" s="5">
        <v>72.972972999999996</v>
      </c>
      <c r="G27" s="5">
        <v>27.027027</v>
      </c>
      <c r="H27" s="4"/>
      <c r="I27" s="5"/>
      <c r="J27" s="6"/>
      <c r="K27" s="5"/>
      <c r="L27" s="5"/>
      <c r="M27" s="5"/>
      <c r="N27" s="4"/>
      <c r="O27" s="5"/>
      <c r="P27" s="6"/>
      <c r="Q27" s="5">
        <v>0</v>
      </c>
      <c r="R27" s="5">
        <v>95.652173910000002</v>
      </c>
      <c r="S27" s="5">
        <v>4.3478260899999999</v>
      </c>
      <c r="T27" s="4"/>
      <c r="U27" s="5"/>
      <c r="V27" s="6"/>
      <c r="W27" s="4">
        <v>0</v>
      </c>
      <c r="X27" s="5">
        <v>100</v>
      </c>
      <c r="Y27" s="6">
        <v>0</v>
      </c>
    </row>
    <row r="28" spans="2:25" x14ac:dyDescent="0.2">
      <c r="B28" s="4"/>
      <c r="C28" s="5"/>
      <c r="D28" s="6"/>
      <c r="E28" s="5">
        <v>0</v>
      </c>
      <c r="F28" s="5">
        <v>80</v>
      </c>
      <c r="G28" s="5">
        <v>20</v>
      </c>
      <c r="H28" s="4"/>
      <c r="I28" s="5"/>
      <c r="J28" s="6"/>
      <c r="K28" s="5"/>
      <c r="L28" s="5"/>
      <c r="M28" s="5"/>
      <c r="N28" s="4"/>
      <c r="O28" s="5"/>
      <c r="P28" s="6"/>
      <c r="Q28" s="5">
        <v>0</v>
      </c>
      <c r="R28" s="5">
        <v>84.61538462</v>
      </c>
      <c r="S28" s="5">
        <v>15.384615399999999</v>
      </c>
      <c r="T28" s="4"/>
      <c r="U28" s="5"/>
      <c r="V28" s="6"/>
      <c r="W28" s="4">
        <v>0</v>
      </c>
      <c r="X28" s="5">
        <v>91.666666699999993</v>
      </c>
      <c r="Y28" s="6">
        <v>8.3333333300000003</v>
      </c>
    </row>
    <row r="29" spans="2:25" x14ac:dyDescent="0.2">
      <c r="B29" s="4"/>
      <c r="C29" s="5"/>
      <c r="D29" s="6"/>
      <c r="E29" s="5"/>
      <c r="F29" s="5"/>
      <c r="G29" s="5"/>
      <c r="H29" s="4"/>
      <c r="I29" s="5"/>
      <c r="J29" s="6"/>
      <c r="K29" s="5"/>
      <c r="L29" s="5"/>
      <c r="M29" s="5"/>
      <c r="N29" s="4"/>
      <c r="O29" s="5"/>
      <c r="P29" s="6"/>
      <c r="Q29" s="5"/>
      <c r="R29" s="5"/>
      <c r="S29" s="5"/>
      <c r="T29" s="4"/>
      <c r="U29" s="5"/>
      <c r="V29" s="6"/>
      <c r="W29" s="4">
        <v>3.5714285700000001</v>
      </c>
      <c r="X29" s="5">
        <v>92.857142899999999</v>
      </c>
      <c r="Y29" s="6">
        <v>3.5714285700000001</v>
      </c>
    </row>
    <row r="30" spans="2:25" x14ac:dyDescent="0.2">
      <c r="B30" s="4"/>
      <c r="C30" s="5"/>
      <c r="D30" s="6"/>
      <c r="E30" s="5"/>
      <c r="F30" s="5"/>
      <c r="G30" s="5"/>
      <c r="H30" s="4"/>
      <c r="I30" s="5"/>
      <c r="J30" s="6"/>
      <c r="K30" s="5"/>
      <c r="L30" s="5"/>
      <c r="M30" s="5"/>
      <c r="N30" s="4"/>
      <c r="O30" s="5"/>
      <c r="P30" s="6"/>
      <c r="Q30" s="5"/>
      <c r="R30" s="5"/>
      <c r="S30" s="5"/>
      <c r="T30" s="4"/>
      <c r="U30" s="5"/>
      <c r="V30" s="6"/>
      <c r="W30" s="4">
        <v>0</v>
      </c>
      <c r="X30" s="5">
        <v>100</v>
      </c>
      <c r="Y30" s="6">
        <v>0</v>
      </c>
    </row>
    <row r="31" spans="2:25" x14ac:dyDescent="0.2">
      <c r="B31" s="4"/>
      <c r="C31" s="5"/>
      <c r="D31" s="6"/>
      <c r="E31" s="5"/>
      <c r="F31" s="5"/>
      <c r="G31" s="5"/>
      <c r="H31" s="4"/>
      <c r="I31" s="5"/>
      <c r="J31" s="6"/>
      <c r="K31" s="5"/>
      <c r="L31" s="5"/>
      <c r="M31" s="5"/>
      <c r="N31" s="4"/>
      <c r="O31" s="5"/>
      <c r="P31" s="6"/>
      <c r="Q31" s="5"/>
      <c r="R31" s="5"/>
      <c r="S31" s="5"/>
      <c r="T31" s="4"/>
      <c r="U31" s="5"/>
      <c r="V31" s="6"/>
      <c r="W31" s="4">
        <v>10</v>
      </c>
      <c r="X31" s="5">
        <v>70</v>
      </c>
      <c r="Y31" s="6">
        <v>20</v>
      </c>
    </row>
    <row r="32" spans="2:25" x14ac:dyDescent="0.2">
      <c r="B32" s="4"/>
      <c r="C32" s="5"/>
      <c r="D32" s="6"/>
      <c r="E32" s="5"/>
      <c r="F32" s="5"/>
      <c r="G32" s="5"/>
      <c r="H32" s="4"/>
      <c r="I32" s="5"/>
      <c r="J32" s="6"/>
      <c r="K32" s="5"/>
      <c r="L32" s="5"/>
      <c r="M32" s="5"/>
      <c r="N32" s="4"/>
      <c r="O32" s="5"/>
      <c r="P32" s="6"/>
      <c r="Q32" s="5"/>
      <c r="R32" s="5"/>
      <c r="S32" s="5"/>
      <c r="T32" s="4"/>
      <c r="U32" s="5"/>
      <c r="V32" s="6"/>
      <c r="W32" s="4">
        <v>0</v>
      </c>
      <c r="X32" s="5">
        <v>100</v>
      </c>
      <c r="Y32" s="6">
        <v>0</v>
      </c>
    </row>
    <row r="33" spans="2:25" x14ac:dyDescent="0.2">
      <c r="B33" s="4"/>
      <c r="C33" s="5"/>
      <c r="D33" s="6"/>
      <c r="E33" s="5"/>
      <c r="F33" s="5"/>
      <c r="G33" s="5"/>
      <c r="H33" s="4"/>
      <c r="I33" s="5"/>
      <c r="J33" s="6"/>
      <c r="K33" s="5"/>
      <c r="L33" s="5"/>
      <c r="M33" s="5"/>
      <c r="N33" s="4"/>
      <c r="O33" s="5"/>
      <c r="P33" s="6"/>
      <c r="Q33" s="5"/>
      <c r="R33" s="5"/>
      <c r="S33" s="5"/>
      <c r="T33" s="4"/>
      <c r="U33" s="5"/>
      <c r="V33" s="6"/>
      <c r="W33" s="4">
        <v>0</v>
      </c>
      <c r="X33" s="5">
        <v>100</v>
      </c>
      <c r="Y33" s="6">
        <v>0</v>
      </c>
    </row>
    <row r="34" spans="2:25" x14ac:dyDescent="0.2">
      <c r="B34" s="4"/>
      <c r="C34" s="5"/>
      <c r="D34" s="6"/>
      <c r="E34" s="5"/>
      <c r="F34" s="5"/>
      <c r="G34" s="5"/>
      <c r="H34" s="4"/>
      <c r="I34" s="5"/>
      <c r="J34" s="6"/>
      <c r="K34" s="5"/>
      <c r="L34" s="5"/>
      <c r="M34" s="5"/>
      <c r="N34" s="4"/>
      <c r="O34" s="5"/>
      <c r="P34" s="6"/>
      <c r="Q34" s="5"/>
      <c r="R34" s="5"/>
      <c r="S34" s="5"/>
      <c r="T34" s="4"/>
      <c r="U34" s="5"/>
      <c r="V34" s="6"/>
      <c r="W34" s="4">
        <v>15</v>
      </c>
      <c r="X34" s="5">
        <v>70</v>
      </c>
      <c r="Y34" s="6">
        <v>15</v>
      </c>
    </row>
    <row r="35" spans="2:25" x14ac:dyDescent="0.2">
      <c r="B35" s="4"/>
      <c r="C35" s="5"/>
      <c r="D35" s="6"/>
      <c r="E35" s="5"/>
      <c r="F35" s="5"/>
      <c r="G35" s="5"/>
      <c r="H35" s="4"/>
      <c r="I35" s="5"/>
      <c r="J35" s="6"/>
      <c r="K35" s="5"/>
      <c r="L35" s="5"/>
      <c r="M35" s="5"/>
      <c r="N35" s="4"/>
      <c r="O35" s="5"/>
      <c r="P35" s="6"/>
      <c r="Q35" s="5"/>
      <c r="R35" s="5"/>
      <c r="S35" s="5"/>
      <c r="T35" s="4"/>
      <c r="U35" s="5"/>
      <c r="V35" s="6"/>
      <c r="W35" s="4">
        <v>0</v>
      </c>
      <c r="X35" s="5">
        <v>90</v>
      </c>
      <c r="Y35" s="6">
        <v>10</v>
      </c>
    </row>
    <row r="36" spans="2:25" x14ac:dyDescent="0.2">
      <c r="B36" s="4"/>
      <c r="C36" s="5"/>
      <c r="D36" s="6"/>
      <c r="E36" s="5"/>
      <c r="F36" s="5"/>
      <c r="G36" s="5"/>
      <c r="H36" s="4"/>
      <c r="I36" s="5"/>
      <c r="J36" s="6"/>
      <c r="K36" s="5"/>
      <c r="L36" s="5"/>
      <c r="M36" s="5"/>
      <c r="N36" s="4"/>
      <c r="O36" s="5"/>
      <c r="P36" s="6"/>
      <c r="Q36" s="5"/>
      <c r="R36" s="5"/>
      <c r="S36" s="5"/>
      <c r="T36" s="4"/>
      <c r="U36" s="5"/>
      <c r="V36" s="6"/>
      <c r="W36" s="4">
        <v>0</v>
      </c>
      <c r="X36" s="5">
        <v>87.5</v>
      </c>
      <c r="Y36" s="6">
        <v>12.5</v>
      </c>
    </row>
    <row r="37" spans="2:25" x14ac:dyDescent="0.2">
      <c r="B37" s="21"/>
      <c r="D37" s="12"/>
      <c r="H37" s="21"/>
      <c r="J37" s="12"/>
      <c r="N37" s="21"/>
      <c r="P37" s="12"/>
      <c r="T37" s="21"/>
      <c r="V37" s="12"/>
      <c r="W37" s="21"/>
      <c r="Y37" s="12"/>
    </row>
    <row r="38" spans="2:25" x14ac:dyDescent="0.2">
      <c r="B38" s="21"/>
      <c r="D38" s="12"/>
      <c r="H38" s="21"/>
      <c r="J38" s="12"/>
      <c r="N38" s="21"/>
      <c r="P38" s="12"/>
      <c r="T38" s="21"/>
      <c r="V38" s="12"/>
      <c r="W38" s="21"/>
      <c r="Y38" s="12"/>
    </row>
    <row r="39" spans="2:25" x14ac:dyDescent="0.2">
      <c r="B39" s="22"/>
      <c r="C39" s="14"/>
      <c r="D39" s="15"/>
      <c r="E39" s="14"/>
      <c r="F39" s="14"/>
      <c r="G39" s="14"/>
      <c r="H39" s="22"/>
      <c r="I39" s="14"/>
      <c r="J39" s="15"/>
      <c r="K39" s="14"/>
      <c r="L39" s="14"/>
      <c r="M39" s="14"/>
      <c r="N39" s="22"/>
      <c r="O39" s="14"/>
      <c r="P39" s="15"/>
      <c r="Q39" s="14"/>
      <c r="R39" s="14"/>
      <c r="S39" s="14"/>
      <c r="T39" s="22"/>
      <c r="U39" s="14"/>
      <c r="V39" s="15"/>
      <c r="W39" s="22"/>
      <c r="X39" s="14"/>
      <c r="Y39" s="15"/>
    </row>
    <row r="46" spans="2:25" x14ac:dyDescent="0.2">
      <c r="E46" s="67" t="s">
        <v>38</v>
      </c>
      <c r="F46" s="67"/>
      <c r="G46" s="67"/>
      <c r="H46" s="67"/>
      <c r="I46" s="67" t="s">
        <v>41</v>
      </c>
      <c r="J46" s="67"/>
      <c r="K46" s="67"/>
      <c r="L46" s="67"/>
      <c r="M46" s="67" t="s">
        <v>42</v>
      </c>
      <c r="N46" s="67"/>
      <c r="O46" s="67"/>
      <c r="P46" s="67"/>
    </row>
    <row r="47" spans="2:25" x14ac:dyDescent="0.2">
      <c r="B47" s="66" t="s">
        <v>0</v>
      </c>
      <c r="C47" s="65"/>
      <c r="D47" s="64"/>
      <c r="E47" s="63" t="s">
        <v>39</v>
      </c>
      <c r="F47" s="63" t="s">
        <v>1</v>
      </c>
      <c r="G47" s="63" t="s">
        <v>2</v>
      </c>
      <c r="H47" s="63" t="s">
        <v>40</v>
      </c>
      <c r="I47" s="63" t="s">
        <v>39</v>
      </c>
      <c r="J47" s="63" t="s">
        <v>1</v>
      </c>
      <c r="K47" s="63" t="s">
        <v>2</v>
      </c>
      <c r="L47" s="63" t="s">
        <v>40</v>
      </c>
      <c r="M47" s="63" t="s">
        <v>39</v>
      </c>
      <c r="N47" s="63" t="s">
        <v>1</v>
      </c>
      <c r="O47" s="63" t="s">
        <v>2</v>
      </c>
      <c r="P47" s="63" t="s">
        <v>40</v>
      </c>
    </row>
    <row r="48" spans="2:25" x14ac:dyDescent="0.2">
      <c r="B48" s="11" t="s">
        <v>3</v>
      </c>
      <c r="D48" s="12"/>
      <c r="E48" s="35">
        <v>-1.2729999999999999</v>
      </c>
      <c r="F48" s="16" t="s">
        <v>7</v>
      </c>
      <c r="G48" s="16" t="s">
        <v>8</v>
      </c>
      <c r="H48" s="36" t="s">
        <v>12</v>
      </c>
      <c r="I48" s="35">
        <v>44.11</v>
      </c>
      <c r="J48" s="16" t="s">
        <v>4</v>
      </c>
      <c r="K48" s="16" t="s">
        <v>19</v>
      </c>
      <c r="L48" s="36">
        <v>3.2899999999999999E-2</v>
      </c>
      <c r="M48" s="62">
        <v>-57.09</v>
      </c>
      <c r="N48" s="61" t="s">
        <v>4</v>
      </c>
      <c r="O48" s="61" t="s">
        <v>5</v>
      </c>
      <c r="P48" s="60">
        <v>1E-3</v>
      </c>
    </row>
    <row r="49" spans="2:16" x14ac:dyDescent="0.2">
      <c r="B49" s="11" t="s">
        <v>6</v>
      </c>
      <c r="D49" s="12"/>
      <c r="E49" s="35">
        <v>-3.6059999999999999</v>
      </c>
      <c r="F49" s="16" t="s">
        <v>7</v>
      </c>
      <c r="G49" s="16" t="s">
        <v>8</v>
      </c>
      <c r="H49" s="36" t="s">
        <v>12</v>
      </c>
      <c r="I49" s="35">
        <v>15.17</v>
      </c>
      <c r="J49" s="16" t="s">
        <v>7</v>
      </c>
      <c r="K49" s="16" t="s">
        <v>8</v>
      </c>
      <c r="L49" s="36" t="s">
        <v>12</v>
      </c>
      <c r="M49" s="62">
        <v>-30.86</v>
      </c>
      <c r="N49" s="61" t="s">
        <v>7</v>
      </c>
      <c r="O49" s="61" t="s">
        <v>8</v>
      </c>
      <c r="P49" s="60">
        <v>0.61260000000000003</v>
      </c>
    </row>
    <row r="50" spans="2:16" x14ac:dyDescent="0.2">
      <c r="B50" s="11" t="s">
        <v>9</v>
      </c>
      <c r="D50" s="12"/>
      <c r="E50" s="35">
        <v>4.7270000000000003</v>
      </c>
      <c r="F50" s="16" t="s">
        <v>7</v>
      </c>
      <c r="G50" s="16" t="s">
        <v>8</v>
      </c>
      <c r="H50" s="36" t="s">
        <v>12</v>
      </c>
      <c r="I50" s="35">
        <v>36.979999999999997</v>
      </c>
      <c r="J50" s="16" t="s">
        <v>7</v>
      </c>
      <c r="K50" s="16" t="s">
        <v>8</v>
      </c>
      <c r="L50" s="36">
        <v>0.1472</v>
      </c>
      <c r="M50" s="62">
        <v>-52.48</v>
      </c>
      <c r="N50" s="61" t="s">
        <v>4</v>
      </c>
      <c r="O50" s="61" t="s">
        <v>10</v>
      </c>
      <c r="P50" s="60">
        <v>2.7000000000000001E-3</v>
      </c>
    </row>
    <row r="51" spans="2:16" x14ac:dyDescent="0.2">
      <c r="B51" s="11" t="s">
        <v>11</v>
      </c>
      <c r="D51" s="12"/>
      <c r="E51" s="35">
        <v>-6.0730000000000004</v>
      </c>
      <c r="F51" s="16" t="s">
        <v>7</v>
      </c>
      <c r="G51" s="16" t="s">
        <v>8</v>
      </c>
      <c r="H51" s="36" t="s">
        <v>12</v>
      </c>
      <c r="I51" s="35">
        <v>2.25</v>
      </c>
      <c r="J51" s="16" t="s">
        <v>7</v>
      </c>
      <c r="K51" s="16" t="s">
        <v>8</v>
      </c>
      <c r="L51" s="36" t="s">
        <v>12</v>
      </c>
      <c r="M51" s="62">
        <v>-9.3849999999999998</v>
      </c>
      <c r="N51" s="61" t="s">
        <v>7</v>
      </c>
      <c r="O51" s="61" t="s">
        <v>8</v>
      </c>
      <c r="P51" s="60" t="s">
        <v>12</v>
      </c>
    </row>
    <row r="52" spans="2:16" x14ac:dyDescent="0.2">
      <c r="B52" s="11" t="s">
        <v>13</v>
      </c>
      <c r="D52" s="12"/>
      <c r="E52" s="35">
        <v>-10.01</v>
      </c>
      <c r="F52" s="16" t="s">
        <v>7</v>
      </c>
      <c r="G52" s="16" t="s">
        <v>8</v>
      </c>
      <c r="H52" s="36" t="s">
        <v>12</v>
      </c>
      <c r="I52" s="35">
        <v>4.173</v>
      </c>
      <c r="J52" s="16" t="s">
        <v>7</v>
      </c>
      <c r="K52" s="16" t="s">
        <v>8</v>
      </c>
      <c r="L52" s="36" t="s">
        <v>12</v>
      </c>
      <c r="M52" s="62">
        <v>-7.2969999999999997</v>
      </c>
      <c r="N52" s="61" t="s">
        <v>7</v>
      </c>
      <c r="O52" s="61" t="s">
        <v>8</v>
      </c>
      <c r="P52" s="60" t="s">
        <v>12</v>
      </c>
    </row>
    <row r="53" spans="2:16" x14ac:dyDescent="0.2">
      <c r="B53" s="11" t="s">
        <v>14</v>
      </c>
      <c r="D53" s="12"/>
      <c r="E53" s="35">
        <v>4.7270000000000003</v>
      </c>
      <c r="F53" s="16" t="s">
        <v>7</v>
      </c>
      <c r="G53" s="16" t="s">
        <v>8</v>
      </c>
      <c r="H53" s="36" t="s">
        <v>12</v>
      </c>
      <c r="I53" s="35">
        <v>3.375</v>
      </c>
      <c r="J53" s="16" t="s">
        <v>7</v>
      </c>
      <c r="K53" s="16" t="s">
        <v>8</v>
      </c>
      <c r="L53" s="36" t="s">
        <v>12</v>
      </c>
      <c r="M53" s="62">
        <v>-13.07</v>
      </c>
      <c r="N53" s="61" t="s">
        <v>7</v>
      </c>
      <c r="O53" s="61" t="s">
        <v>8</v>
      </c>
      <c r="P53" s="60" t="s">
        <v>12</v>
      </c>
    </row>
    <row r="54" spans="2:16" x14ac:dyDescent="0.2">
      <c r="B54" s="11" t="s">
        <v>15</v>
      </c>
      <c r="D54" s="12"/>
      <c r="E54" s="35">
        <v>4.7270000000000003</v>
      </c>
      <c r="F54" s="16" t="s">
        <v>7</v>
      </c>
      <c r="G54" s="16" t="s">
        <v>8</v>
      </c>
      <c r="H54" s="36" t="s">
        <v>12</v>
      </c>
      <c r="I54" s="35">
        <v>36.76</v>
      </c>
      <c r="J54" s="16" t="s">
        <v>4</v>
      </c>
      <c r="K54" s="16" t="s">
        <v>19</v>
      </c>
      <c r="L54" s="36">
        <v>3.85E-2</v>
      </c>
      <c r="M54" s="62">
        <v>-49</v>
      </c>
      <c r="N54" s="61" t="s">
        <v>4</v>
      </c>
      <c r="O54" s="61" t="s">
        <v>5</v>
      </c>
      <c r="P54" s="60">
        <v>8.9999999999999998E-4</v>
      </c>
    </row>
    <row r="55" spans="2:16" x14ac:dyDescent="0.2">
      <c r="B55" s="11" t="s">
        <v>16</v>
      </c>
      <c r="D55" s="12"/>
      <c r="E55" s="35">
        <v>-2.3330000000000002</v>
      </c>
      <c r="F55" s="16" t="s">
        <v>7</v>
      </c>
      <c r="G55" s="16" t="s">
        <v>8</v>
      </c>
      <c r="H55" s="36" t="s">
        <v>12</v>
      </c>
      <c r="I55" s="35">
        <v>-28.94</v>
      </c>
      <c r="J55" s="16" t="s">
        <v>7</v>
      </c>
      <c r="K55" s="16" t="s">
        <v>8</v>
      </c>
      <c r="L55" s="36">
        <v>0.93059999999999998</v>
      </c>
      <c r="M55" s="62">
        <v>26.24</v>
      </c>
      <c r="N55" s="61" t="s">
        <v>7</v>
      </c>
      <c r="O55" s="61" t="s">
        <v>8</v>
      </c>
      <c r="P55" s="60" t="s">
        <v>12</v>
      </c>
    </row>
    <row r="56" spans="2:16" x14ac:dyDescent="0.2">
      <c r="B56" s="11" t="s">
        <v>17</v>
      </c>
      <c r="D56" s="12"/>
      <c r="E56" s="35">
        <v>6</v>
      </c>
      <c r="F56" s="16" t="s">
        <v>7</v>
      </c>
      <c r="G56" s="16" t="s">
        <v>8</v>
      </c>
      <c r="H56" s="36" t="s">
        <v>12</v>
      </c>
      <c r="I56" s="35">
        <v>-7.1269999999999998</v>
      </c>
      <c r="J56" s="16" t="s">
        <v>7</v>
      </c>
      <c r="K56" s="16" t="s">
        <v>8</v>
      </c>
      <c r="L56" s="36" t="s">
        <v>12</v>
      </c>
      <c r="M56" s="62">
        <v>4.6139999999999999</v>
      </c>
      <c r="N56" s="61" t="s">
        <v>7</v>
      </c>
      <c r="O56" s="61" t="s">
        <v>8</v>
      </c>
      <c r="P56" s="60" t="s">
        <v>12</v>
      </c>
    </row>
    <row r="57" spans="2:16" x14ac:dyDescent="0.2">
      <c r="B57" s="11" t="s">
        <v>18</v>
      </c>
      <c r="D57" s="12"/>
      <c r="E57" s="35">
        <v>-4.8</v>
      </c>
      <c r="F57" s="16" t="s">
        <v>7</v>
      </c>
      <c r="G57" s="16" t="s">
        <v>8</v>
      </c>
      <c r="H57" s="36" t="s">
        <v>12</v>
      </c>
      <c r="I57" s="35">
        <v>-41.86</v>
      </c>
      <c r="J57" s="16" t="s">
        <v>7</v>
      </c>
      <c r="K57" s="16" t="s">
        <v>8</v>
      </c>
      <c r="L57" s="36">
        <v>5.8099999999999999E-2</v>
      </c>
      <c r="M57" s="62">
        <v>47.71</v>
      </c>
      <c r="N57" s="61" t="s">
        <v>4</v>
      </c>
      <c r="O57" s="61" t="s">
        <v>19</v>
      </c>
      <c r="P57" s="60">
        <v>1.49E-2</v>
      </c>
    </row>
    <row r="58" spans="2:16" x14ac:dyDescent="0.2">
      <c r="B58" s="11" t="s">
        <v>20</v>
      </c>
      <c r="D58" s="12"/>
      <c r="E58" s="35">
        <v>-8.7330000000000005</v>
      </c>
      <c r="F58" s="16" t="s">
        <v>7</v>
      </c>
      <c r="G58" s="16" t="s">
        <v>8</v>
      </c>
      <c r="H58" s="36" t="s">
        <v>12</v>
      </c>
      <c r="I58" s="35">
        <v>-39.94</v>
      </c>
      <c r="J58" s="16" t="s">
        <v>7</v>
      </c>
      <c r="K58" s="16" t="s">
        <v>8</v>
      </c>
      <c r="L58" s="36">
        <v>6.6600000000000006E-2</v>
      </c>
      <c r="M58" s="62">
        <v>49.8</v>
      </c>
      <c r="N58" s="61" t="s">
        <v>4</v>
      </c>
      <c r="O58" s="61" t="s">
        <v>10</v>
      </c>
      <c r="P58" s="60">
        <v>5.3E-3</v>
      </c>
    </row>
    <row r="59" spans="2:16" x14ac:dyDescent="0.2">
      <c r="B59" s="11" t="s">
        <v>21</v>
      </c>
      <c r="D59" s="12"/>
      <c r="E59" s="35">
        <v>6</v>
      </c>
      <c r="F59" s="16" t="s">
        <v>7</v>
      </c>
      <c r="G59" s="16" t="s">
        <v>8</v>
      </c>
      <c r="H59" s="36" t="s">
        <v>12</v>
      </c>
      <c r="I59" s="35">
        <v>-40.729999999999997</v>
      </c>
      <c r="J59" s="16" t="s">
        <v>4</v>
      </c>
      <c r="K59" s="16" t="s">
        <v>19</v>
      </c>
      <c r="L59" s="36">
        <v>3.1899999999999998E-2</v>
      </c>
      <c r="M59" s="62">
        <v>44.02</v>
      </c>
      <c r="N59" s="61" t="s">
        <v>4</v>
      </c>
      <c r="O59" s="61" t="s">
        <v>19</v>
      </c>
      <c r="P59" s="60">
        <v>1.54E-2</v>
      </c>
    </row>
    <row r="60" spans="2:16" x14ac:dyDescent="0.2">
      <c r="B60" s="11" t="s">
        <v>22</v>
      </c>
      <c r="D60" s="12"/>
      <c r="E60" s="35">
        <v>6</v>
      </c>
      <c r="F60" s="16" t="s">
        <v>7</v>
      </c>
      <c r="G60" s="16" t="s">
        <v>8</v>
      </c>
      <c r="H60" s="36" t="s">
        <v>12</v>
      </c>
      <c r="I60" s="35">
        <v>-7.3520000000000003</v>
      </c>
      <c r="J60" s="16" t="s">
        <v>7</v>
      </c>
      <c r="K60" s="16" t="s">
        <v>8</v>
      </c>
      <c r="L60" s="36" t="s">
        <v>12</v>
      </c>
      <c r="M60" s="62">
        <v>8.0909999999999993</v>
      </c>
      <c r="N60" s="61" t="s">
        <v>7</v>
      </c>
      <c r="O60" s="61" t="s">
        <v>8</v>
      </c>
      <c r="P60" s="60" t="s">
        <v>12</v>
      </c>
    </row>
    <row r="61" spans="2:16" x14ac:dyDescent="0.2">
      <c r="B61" s="11" t="s">
        <v>23</v>
      </c>
      <c r="D61" s="12"/>
      <c r="E61" s="35">
        <v>8.3330000000000002</v>
      </c>
      <c r="F61" s="16" t="s">
        <v>7</v>
      </c>
      <c r="G61" s="16" t="s">
        <v>8</v>
      </c>
      <c r="H61" s="36" t="s">
        <v>12</v>
      </c>
      <c r="I61" s="35">
        <v>21.81</v>
      </c>
      <c r="J61" s="16" t="s">
        <v>7</v>
      </c>
      <c r="K61" s="16" t="s">
        <v>8</v>
      </c>
      <c r="L61" s="36" t="s">
        <v>12</v>
      </c>
      <c r="M61" s="62">
        <v>-21.63</v>
      </c>
      <c r="N61" s="61" t="s">
        <v>7</v>
      </c>
      <c r="O61" s="61" t="s">
        <v>8</v>
      </c>
      <c r="P61" s="60" t="s">
        <v>12</v>
      </c>
    </row>
    <row r="62" spans="2:16" x14ac:dyDescent="0.2">
      <c r="B62" s="11" t="s">
        <v>24</v>
      </c>
      <c r="D62" s="12"/>
      <c r="E62" s="35">
        <v>-2.4670000000000001</v>
      </c>
      <c r="F62" s="16" t="s">
        <v>7</v>
      </c>
      <c r="G62" s="16" t="s">
        <v>8</v>
      </c>
      <c r="H62" s="36" t="s">
        <v>12</v>
      </c>
      <c r="I62" s="35">
        <v>-12.92</v>
      </c>
      <c r="J62" s="16" t="s">
        <v>7</v>
      </c>
      <c r="K62" s="16" t="s">
        <v>8</v>
      </c>
      <c r="L62" s="36" t="s">
        <v>12</v>
      </c>
      <c r="M62" s="62">
        <v>21.47</v>
      </c>
      <c r="N62" s="61" t="s">
        <v>7</v>
      </c>
      <c r="O62" s="61" t="s">
        <v>8</v>
      </c>
      <c r="P62" s="60" t="s">
        <v>12</v>
      </c>
    </row>
    <row r="63" spans="2:16" x14ac:dyDescent="0.2">
      <c r="B63" s="11" t="s">
        <v>25</v>
      </c>
      <c r="D63" s="12"/>
      <c r="E63" s="35">
        <v>-6.4</v>
      </c>
      <c r="F63" s="16" t="s">
        <v>7</v>
      </c>
      <c r="G63" s="16" t="s">
        <v>8</v>
      </c>
      <c r="H63" s="36" t="s">
        <v>12</v>
      </c>
      <c r="I63" s="35">
        <v>-10.99</v>
      </c>
      <c r="J63" s="16" t="s">
        <v>7</v>
      </c>
      <c r="K63" s="16" t="s">
        <v>8</v>
      </c>
      <c r="L63" s="36" t="s">
        <v>12</v>
      </c>
      <c r="M63" s="62">
        <v>23.56</v>
      </c>
      <c r="N63" s="61" t="s">
        <v>7</v>
      </c>
      <c r="O63" s="61" t="s">
        <v>8</v>
      </c>
      <c r="P63" s="60" t="s">
        <v>12</v>
      </c>
    </row>
    <row r="64" spans="2:16" x14ac:dyDescent="0.2">
      <c r="B64" s="11" t="s">
        <v>26</v>
      </c>
      <c r="D64" s="12"/>
      <c r="E64" s="35">
        <v>8.3330000000000002</v>
      </c>
      <c r="F64" s="16" t="s">
        <v>7</v>
      </c>
      <c r="G64" s="16" t="s">
        <v>8</v>
      </c>
      <c r="H64" s="36" t="s">
        <v>12</v>
      </c>
      <c r="I64" s="35">
        <v>-11.79</v>
      </c>
      <c r="J64" s="16" t="s">
        <v>7</v>
      </c>
      <c r="K64" s="16" t="s">
        <v>8</v>
      </c>
      <c r="L64" s="36" t="s">
        <v>12</v>
      </c>
      <c r="M64" s="62">
        <v>17.78</v>
      </c>
      <c r="N64" s="61" t="s">
        <v>7</v>
      </c>
      <c r="O64" s="61" t="s">
        <v>8</v>
      </c>
      <c r="P64" s="60" t="s">
        <v>12</v>
      </c>
    </row>
    <row r="65" spans="2:16" x14ac:dyDescent="0.2">
      <c r="B65" s="11" t="s">
        <v>27</v>
      </c>
      <c r="D65" s="12"/>
      <c r="E65" s="35">
        <v>8.3330000000000002</v>
      </c>
      <c r="F65" s="16" t="s">
        <v>7</v>
      </c>
      <c r="G65" s="16" t="s">
        <v>8</v>
      </c>
      <c r="H65" s="36" t="s">
        <v>12</v>
      </c>
      <c r="I65" s="35">
        <v>21.59</v>
      </c>
      <c r="J65" s="16" t="s">
        <v>7</v>
      </c>
      <c r="K65" s="16" t="s">
        <v>8</v>
      </c>
      <c r="L65" s="36" t="s">
        <v>12</v>
      </c>
      <c r="M65" s="62">
        <v>-18.149999999999999</v>
      </c>
      <c r="N65" s="61" t="s">
        <v>7</v>
      </c>
      <c r="O65" s="61" t="s">
        <v>8</v>
      </c>
      <c r="P65" s="60" t="s">
        <v>12</v>
      </c>
    </row>
    <row r="66" spans="2:16" x14ac:dyDescent="0.2">
      <c r="B66" s="11" t="s">
        <v>28</v>
      </c>
      <c r="D66" s="12"/>
      <c r="E66" s="35">
        <v>-10.8</v>
      </c>
      <c r="F66" s="16" t="s">
        <v>7</v>
      </c>
      <c r="G66" s="16" t="s">
        <v>8</v>
      </c>
      <c r="H66" s="36" t="s">
        <v>12</v>
      </c>
      <c r="I66" s="35">
        <v>-34.729999999999997</v>
      </c>
      <c r="J66" s="16" t="s">
        <v>7</v>
      </c>
      <c r="K66" s="16" t="s">
        <v>8</v>
      </c>
      <c r="L66" s="36">
        <v>0.2455</v>
      </c>
      <c r="M66" s="62">
        <v>43.1</v>
      </c>
      <c r="N66" s="61" t="s">
        <v>4</v>
      </c>
      <c r="O66" s="61" t="s">
        <v>19</v>
      </c>
      <c r="P66" s="60">
        <v>3.8199999999999998E-2</v>
      </c>
    </row>
    <row r="67" spans="2:16" x14ac:dyDescent="0.2">
      <c r="B67" s="11" t="s">
        <v>29</v>
      </c>
      <c r="D67" s="12"/>
      <c r="E67" s="35">
        <v>-14.73</v>
      </c>
      <c r="F67" s="16" t="s">
        <v>7</v>
      </c>
      <c r="G67" s="16" t="s">
        <v>8</v>
      </c>
      <c r="H67" s="36">
        <v>0.72119999999999995</v>
      </c>
      <c r="I67" s="35">
        <v>-32.81</v>
      </c>
      <c r="J67" s="16" t="s">
        <v>7</v>
      </c>
      <c r="K67" s="16" t="s">
        <v>8</v>
      </c>
      <c r="L67" s="36">
        <v>0.28889999999999999</v>
      </c>
      <c r="M67" s="62">
        <v>45.18</v>
      </c>
      <c r="N67" s="61" t="s">
        <v>4</v>
      </c>
      <c r="O67" s="61" t="s">
        <v>19</v>
      </c>
      <c r="P67" s="60">
        <v>1.46E-2</v>
      </c>
    </row>
    <row r="68" spans="2:16" x14ac:dyDescent="0.2">
      <c r="B68" s="11" t="s">
        <v>30</v>
      </c>
      <c r="D68" s="12"/>
      <c r="E68" s="35">
        <v>0</v>
      </c>
      <c r="F68" s="16" t="s">
        <v>7</v>
      </c>
      <c r="G68" s="16" t="s">
        <v>8</v>
      </c>
      <c r="H68" s="36" t="s">
        <v>12</v>
      </c>
      <c r="I68" s="35">
        <v>-33.61</v>
      </c>
      <c r="J68" s="16" t="s">
        <v>7</v>
      </c>
      <c r="K68" s="16" t="s">
        <v>8</v>
      </c>
      <c r="L68" s="36">
        <v>0.1588</v>
      </c>
      <c r="M68" s="62">
        <v>39.409999999999997</v>
      </c>
      <c r="N68" s="61" t="s">
        <v>4</v>
      </c>
      <c r="O68" s="61" t="s">
        <v>19</v>
      </c>
      <c r="P68" s="60">
        <v>4.1399999999999999E-2</v>
      </c>
    </row>
    <row r="69" spans="2:16" x14ac:dyDescent="0.2">
      <c r="B69" s="11" t="s">
        <v>31</v>
      </c>
      <c r="D69" s="12"/>
      <c r="E69" s="35">
        <v>0</v>
      </c>
      <c r="F69" s="16" t="s">
        <v>7</v>
      </c>
      <c r="G69" s="16" t="s">
        <v>8</v>
      </c>
      <c r="H69" s="36" t="s">
        <v>12</v>
      </c>
      <c r="I69" s="35">
        <v>-0.22509999999999999</v>
      </c>
      <c r="J69" s="16" t="s">
        <v>7</v>
      </c>
      <c r="K69" s="16" t="s">
        <v>8</v>
      </c>
      <c r="L69" s="36" t="s">
        <v>12</v>
      </c>
      <c r="M69" s="62">
        <v>3.4769999999999999</v>
      </c>
      <c r="N69" s="61" t="s">
        <v>7</v>
      </c>
      <c r="O69" s="61" t="s">
        <v>8</v>
      </c>
      <c r="P69" s="60" t="s">
        <v>12</v>
      </c>
    </row>
    <row r="70" spans="2:16" x14ac:dyDescent="0.2">
      <c r="B70" s="11" t="s">
        <v>32</v>
      </c>
      <c r="D70" s="12"/>
      <c r="E70" s="35">
        <v>-3.9329999999999998</v>
      </c>
      <c r="F70" s="16" t="s">
        <v>7</v>
      </c>
      <c r="G70" s="16" t="s">
        <v>8</v>
      </c>
      <c r="H70" s="36" t="s">
        <v>12</v>
      </c>
      <c r="I70" s="35">
        <v>1.923</v>
      </c>
      <c r="J70" s="16" t="s">
        <v>7</v>
      </c>
      <c r="K70" s="16" t="s">
        <v>8</v>
      </c>
      <c r="L70" s="36" t="s">
        <v>12</v>
      </c>
      <c r="M70" s="62">
        <v>2.0870000000000002</v>
      </c>
      <c r="N70" s="61" t="s">
        <v>7</v>
      </c>
      <c r="O70" s="61" t="s">
        <v>8</v>
      </c>
      <c r="P70" s="60" t="s">
        <v>12</v>
      </c>
    </row>
    <row r="71" spans="2:16" x14ac:dyDescent="0.2">
      <c r="B71" s="11" t="s">
        <v>33</v>
      </c>
      <c r="D71" s="12"/>
      <c r="E71" s="35">
        <v>10.8</v>
      </c>
      <c r="F71" s="16" t="s">
        <v>7</v>
      </c>
      <c r="G71" s="16" t="s">
        <v>8</v>
      </c>
      <c r="H71" s="36" t="s">
        <v>12</v>
      </c>
      <c r="I71" s="35">
        <v>1.125</v>
      </c>
      <c r="J71" s="16" t="s">
        <v>7</v>
      </c>
      <c r="K71" s="16" t="s">
        <v>8</v>
      </c>
      <c r="L71" s="36" t="s">
        <v>12</v>
      </c>
      <c r="M71" s="62">
        <v>-3.6880000000000002</v>
      </c>
      <c r="N71" s="61" t="s">
        <v>7</v>
      </c>
      <c r="O71" s="61" t="s">
        <v>8</v>
      </c>
      <c r="P71" s="60" t="s">
        <v>12</v>
      </c>
    </row>
    <row r="72" spans="2:16" x14ac:dyDescent="0.2">
      <c r="B72" s="11" t="s">
        <v>34</v>
      </c>
      <c r="D72" s="12"/>
      <c r="E72" s="35">
        <v>10.8</v>
      </c>
      <c r="F72" s="16" t="s">
        <v>7</v>
      </c>
      <c r="G72" s="16" t="s">
        <v>8</v>
      </c>
      <c r="H72" s="36" t="s">
        <v>12</v>
      </c>
      <c r="I72" s="35">
        <v>34.51</v>
      </c>
      <c r="J72" s="16" t="s">
        <v>7</v>
      </c>
      <c r="K72" s="16" t="s">
        <v>8</v>
      </c>
      <c r="L72" s="36">
        <v>7.4700000000000003E-2</v>
      </c>
      <c r="M72" s="62">
        <v>-39.619999999999997</v>
      </c>
      <c r="N72" s="61" t="s">
        <v>4</v>
      </c>
      <c r="O72" s="61" t="s">
        <v>19</v>
      </c>
      <c r="P72" s="60">
        <v>2.12E-2</v>
      </c>
    </row>
    <row r="73" spans="2:16" x14ac:dyDescent="0.2">
      <c r="B73" s="11" t="s">
        <v>35</v>
      </c>
      <c r="D73" s="12"/>
      <c r="E73" s="35">
        <v>14.73</v>
      </c>
      <c r="F73" s="16" t="s">
        <v>7</v>
      </c>
      <c r="G73" s="16" t="s">
        <v>8</v>
      </c>
      <c r="H73" s="36">
        <v>0.18160000000000001</v>
      </c>
      <c r="I73" s="35">
        <v>-0.79759999999999998</v>
      </c>
      <c r="J73" s="16" t="s">
        <v>7</v>
      </c>
      <c r="K73" s="16" t="s">
        <v>8</v>
      </c>
      <c r="L73" s="36" t="s">
        <v>12</v>
      </c>
      <c r="M73" s="62">
        <v>-5.7750000000000004</v>
      </c>
      <c r="N73" s="61" t="s">
        <v>7</v>
      </c>
      <c r="O73" s="61" t="s">
        <v>8</v>
      </c>
      <c r="P73" s="60" t="s">
        <v>12</v>
      </c>
    </row>
    <row r="74" spans="2:16" x14ac:dyDescent="0.2">
      <c r="B74" s="11" t="s">
        <v>36</v>
      </c>
      <c r="D74" s="12"/>
      <c r="E74" s="35">
        <v>14.73</v>
      </c>
      <c r="F74" s="16" t="s">
        <v>7</v>
      </c>
      <c r="G74" s="16" t="s">
        <v>8</v>
      </c>
      <c r="H74" s="36">
        <v>0.1396</v>
      </c>
      <c r="I74" s="35">
        <v>32.58</v>
      </c>
      <c r="J74" s="16" t="s">
        <v>7</v>
      </c>
      <c r="K74" s="16" t="s">
        <v>8</v>
      </c>
      <c r="L74" s="36">
        <v>8.2100000000000006E-2</v>
      </c>
      <c r="M74" s="62">
        <v>-41.71</v>
      </c>
      <c r="N74" s="61" t="s">
        <v>4</v>
      </c>
      <c r="O74" s="61" t="s">
        <v>10</v>
      </c>
      <c r="P74" s="60">
        <v>5.8999999999999999E-3</v>
      </c>
    </row>
    <row r="75" spans="2:16" x14ac:dyDescent="0.2">
      <c r="B75" s="13" t="s">
        <v>37</v>
      </c>
      <c r="C75" s="14"/>
      <c r="D75" s="15"/>
      <c r="E75" s="37">
        <v>0</v>
      </c>
      <c r="F75" s="38" t="s">
        <v>7</v>
      </c>
      <c r="G75" s="38" t="s">
        <v>8</v>
      </c>
      <c r="H75" s="39" t="s">
        <v>12</v>
      </c>
      <c r="I75" s="37">
        <v>33.380000000000003</v>
      </c>
      <c r="J75" s="38" t="s">
        <v>4</v>
      </c>
      <c r="K75" s="38" t="s">
        <v>19</v>
      </c>
      <c r="L75" s="39">
        <v>2.9700000000000001E-2</v>
      </c>
      <c r="M75" s="59">
        <v>-35.93</v>
      </c>
      <c r="N75" s="58" t="s">
        <v>4</v>
      </c>
      <c r="O75" s="58" t="s">
        <v>19</v>
      </c>
      <c r="P75" s="57">
        <v>1.7999999999999999E-2</v>
      </c>
    </row>
  </sheetData>
  <mergeCells count="36">
    <mergeCell ref="N2:P2"/>
    <mergeCell ref="B4:D4"/>
    <mergeCell ref="E4:G4"/>
    <mergeCell ref="H4:J4"/>
    <mergeCell ref="K4:M4"/>
    <mergeCell ref="N4:P4"/>
    <mergeCell ref="W3:Y3"/>
    <mergeCell ref="Q2:S2"/>
    <mergeCell ref="E46:H46"/>
    <mergeCell ref="I46:L46"/>
    <mergeCell ref="M46:P46"/>
    <mergeCell ref="B47:D47"/>
    <mergeCell ref="B2:D2"/>
    <mergeCell ref="E2:G2"/>
    <mergeCell ref="H2:J2"/>
    <mergeCell ref="K2:M2"/>
    <mergeCell ref="Q4:S4"/>
    <mergeCell ref="T2:V2"/>
    <mergeCell ref="W2:Y2"/>
    <mergeCell ref="B3:D3"/>
    <mergeCell ref="E3:G3"/>
    <mergeCell ref="H3:J3"/>
    <mergeCell ref="K3:M3"/>
    <mergeCell ref="N3:P3"/>
    <mergeCell ref="Q3:S3"/>
    <mergeCell ref="T3:V3"/>
    <mergeCell ref="T4:V4"/>
    <mergeCell ref="W4:Y4"/>
    <mergeCell ref="B5:D5"/>
    <mergeCell ref="E5:G5"/>
    <mergeCell ref="H5:J5"/>
    <mergeCell ref="K5:M5"/>
    <mergeCell ref="N5:P5"/>
    <mergeCell ref="Q5:S5"/>
    <mergeCell ref="T5:V5"/>
    <mergeCell ref="W5:Y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36DEF-A4D5-7B4A-82F0-C1704901DDA7}">
  <dimension ref="A5:E21"/>
  <sheetViews>
    <sheetView workbookViewId="0">
      <selection activeCell="B27" sqref="B27"/>
    </sheetView>
  </sheetViews>
  <sheetFormatPr baseColWidth="10" defaultRowHeight="16" x14ac:dyDescent="0.2"/>
  <cols>
    <col min="1" max="1" width="36.33203125" customWidth="1"/>
    <col min="2" max="2" width="25.33203125" customWidth="1"/>
    <col min="3" max="3" width="14.5" customWidth="1"/>
    <col min="4" max="4" width="17" customWidth="1"/>
    <col min="5" max="5" width="18.83203125" customWidth="1"/>
  </cols>
  <sheetData>
    <row r="5" spans="1:5" x14ac:dyDescent="0.2">
      <c r="A5" s="45" t="s">
        <v>65</v>
      </c>
      <c r="B5" s="54" t="s">
        <v>56</v>
      </c>
      <c r="C5" s="55"/>
      <c r="D5" s="55" t="s">
        <v>61</v>
      </c>
      <c r="E5" s="56"/>
    </row>
    <row r="6" spans="1:5" x14ac:dyDescent="0.2">
      <c r="A6" s="46" t="s">
        <v>66</v>
      </c>
      <c r="B6" s="43"/>
      <c r="C6" s="43" t="s">
        <v>62</v>
      </c>
      <c r="D6" s="43"/>
      <c r="E6" s="43" t="s">
        <v>63</v>
      </c>
    </row>
    <row r="7" spans="1:5" x14ac:dyDescent="0.2">
      <c r="A7" s="45" t="s">
        <v>67</v>
      </c>
      <c r="B7" s="1">
        <v>2.9668041500000002</v>
      </c>
      <c r="C7" s="3">
        <v>3.0244681400000002</v>
      </c>
      <c r="D7" s="2">
        <v>3.19988304</v>
      </c>
      <c r="E7" s="3">
        <v>3.0700066100000001</v>
      </c>
    </row>
    <row r="8" spans="1:5" x14ac:dyDescent="0.2">
      <c r="A8" s="45" t="s">
        <v>68</v>
      </c>
      <c r="B8" s="4">
        <v>3.3222707200000001</v>
      </c>
      <c r="C8" s="6">
        <v>2.8050117800000001</v>
      </c>
      <c r="D8" s="5">
        <v>2.7356115000000001</v>
      </c>
      <c r="E8" s="6">
        <v>2.6329555500000001</v>
      </c>
    </row>
    <row r="9" spans="1:5" x14ac:dyDescent="0.2">
      <c r="A9" s="46" t="s">
        <v>69</v>
      </c>
      <c r="B9" s="4">
        <v>3.3462079400000002</v>
      </c>
      <c r="C9" s="6">
        <v>2.4401511899999999</v>
      </c>
      <c r="D9" s="5">
        <v>3.35604879</v>
      </c>
      <c r="E9" s="6">
        <v>2.7356115000000001</v>
      </c>
    </row>
    <row r="10" spans="1:5" x14ac:dyDescent="0.2">
      <c r="B10" s="4">
        <v>3.2317057899999999</v>
      </c>
      <c r="C10" s="6">
        <v>2.1388946600000001</v>
      </c>
      <c r="D10" s="5">
        <v>2.6329555500000001</v>
      </c>
      <c r="E10" s="6">
        <v>3.4863080399999999</v>
      </c>
    </row>
    <row r="11" spans="1:5" x14ac:dyDescent="0.2">
      <c r="B11" s="7">
        <v>3.2317057899999999</v>
      </c>
      <c r="C11" s="9"/>
      <c r="D11" s="8"/>
      <c r="E11" s="9"/>
    </row>
    <row r="12" spans="1:5" x14ac:dyDescent="0.2">
      <c r="B12" s="5"/>
      <c r="C12" s="5"/>
      <c r="D12" s="5"/>
      <c r="E12" s="5"/>
    </row>
    <row r="15" spans="1:5" x14ac:dyDescent="0.2">
      <c r="B15" s="44" t="s">
        <v>64</v>
      </c>
    </row>
    <row r="19" spans="2:3" x14ac:dyDescent="0.2">
      <c r="B19" s="47" t="s">
        <v>70</v>
      </c>
      <c r="C19" s="48" t="s">
        <v>56</v>
      </c>
    </row>
    <row r="20" spans="2:3" x14ac:dyDescent="0.2">
      <c r="B20" s="49" t="s">
        <v>56</v>
      </c>
      <c r="C20" s="50"/>
    </row>
    <row r="21" spans="2:3" x14ac:dyDescent="0.2">
      <c r="B21" s="49" t="s">
        <v>71</v>
      </c>
      <c r="C21" s="51" t="s">
        <v>72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E57C8-15A4-2A40-9ACD-6A449FB481AA}">
  <dimension ref="A1:N41"/>
  <sheetViews>
    <sheetView topLeftCell="A24" zoomScale="91" zoomScaleNormal="91" workbookViewId="0">
      <selection activeCell="A28" sqref="A28"/>
    </sheetView>
  </sheetViews>
  <sheetFormatPr baseColWidth="10" defaultRowHeight="16" x14ac:dyDescent="0.2"/>
  <cols>
    <col min="1" max="1" width="55.6640625" customWidth="1"/>
    <col min="2" max="2" width="14" customWidth="1"/>
    <col min="3" max="3" width="17" customWidth="1"/>
    <col min="5" max="5" width="21.6640625" customWidth="1"/>
    <col min="7" max="7" width="33.1640625" customWidth="1"/>
  </cols>
  <sheetData>
    <row r="1" spans="1:11" x14ac:dyDescent="0.2">
      <c r="A1" s="17" t="s">
        <v>55</v>
      </c>
      <c r="G1" s="17" t="s">
        <v>60</v>
      </c>
    </row>
    <row r="2" spans="1:11" x14ac:dyDescent="0.2">
      <c r="A2" s="18" t="s">
        <v>53</v>
      </c>
      <c r="B2" s="20">
        <v>15</v>
      </c>
      <c r="C2" s="20">
        <v>19</v>
      </c>
      <c r="D2" s="20">
        <v>18</v>
      </c>
      <c r="E2" s="20">
        <v>17</v>
      </c>
      <c r="G2" s="18" t="s">
        <v>53</v>
      </c>
      <c r="H2" s="20">
        <v>12</v>
      </c>
      <c r="I2" s="20">
        <v>16</v>
      </c>
      <c r="J2" s="20">
        <v>13</v>
      </c>
      <c r="K2" s="20">
        <v>12</v>
      </c>
    </row>
    <row r="3" spans="1:11" x14ac:dyDescent="0.2">
      <c r="B3" s="19" t="s">
        <v>56</v>
      </c>
      <c r="C3" s="19" t="s">
        <v>57</v>
      </c>
      <c r="D3" s="19" t="s">
        <v>58</v>
      </c>
      <c r="E3" s="19" t="s">
        <v>59</v>
      </c>
      <c r="H3" s="19" t="s">
        <v>56</v>
      </c>
      <c r="I3" s="19" t="s">
        <v>57</v>
      </c>
      <c r="J3" s="19" t="s">
        <v>58</v>
      </c>
      <c r="K3" s="19" t="s">
        <v>59</v>
      </c>
    </row>
    <row r="4" spans="1:11" x14ac:dyDescent="0.2">
      <c r="B4" s="52" t="s">
        <v>54</v>
      </c>
      <c r="C4" s="53"/>
      <c r="D4" s="52" t="s">
        <v>54</v>
      </c>
      <c r="E4" s="53"/>
      <c r="H4" s="52" t="s">
        <v>54</v>
      </c>
      <c r="I4" s="53"/>
      <c r="J4" s="52" t="s">
        <v>54</v>
      </c>
      <c r="K4" s="53"/>
    </row>
    <row r="5" spans="1:11" x14ac:dyDescent="0.2">
      <c r="B5" s="1">
        <v>1.0844433600000001</v>
      </c>
      <c r="C5" s="2">
        <v>0.96042137000000005</v>
      </c>
      <c r="D5" s="2">
        <v>0.18932992000000001</v>
      </c>
      <c r="E5" s="3">
        <v>1.0256780000000001</v>
      </c>
      <c r="H5" s="1">
        <v>0</v>
      </c>
      <c r="I5" s="2">
        <v>0.875</v>
      </c>
      <c r="J5" s="2">
        <v>7.6666666699999997</v>
      </c>
      <c r="K5" s="3">
        <v>10.268571400000001</v>
      </c>
    </row>
    <row r="6" spans="1:11" x14ac:dyDescent="0.2">
      <c r="B6" s="4">
        <v>0.96500096000000002</v>
      </c>
      <c r="C6" s="5">
        <v>2.9650009599999998</v>
      </c>
      <c r="D6" s="5">
        <v>0.73527628</v>
      </c>
      <c r="E6" s="6">
        <v>1.0451079999999999</v>
      </c>
      <c r="H6" s="4">
        <v>0.1875</v>
      </c>
      <c r="I6" s="5">
        <v>1</v>
      </c>
      <c r="J6" s="5">
        <v>9.8571428599999997</v>
      </c>
      <c r="K6" s="6">
        <v>16.6302521</v>
      </c>
    </row>
    <row r="7" spans="1:11" x14ac:dyDescent="0.2">
      <c r="B7" s="4">
        <v>1.0439390900000001</v>
      </c>
      <c r="C7" s="5">
        <v>1.0439390900000001</v>
      </c>
      <c r="D7" s="5">
        <v>0.63417332000000004</v>
      </c>
      <c r="E7" s="6">
        <v>1.274076</v>
      </c>
      <c r="H7" s="4">
        <v>6.25E-2</v>
      </c>
      <c r="I7" s="5">
        <v>0.3</v>
      </c>
      <c r="J7" s="5">
        <v>12.857142899999999</v>
      </c>
      <c r="K7" s="6">
        <v>16.837036999999999</v>
      </c>
    </row>
    <row r="8" spans="1:11" x14ac:dyDescent="0.2">
      <c r="B8" s="4">
        <v>1.0844433600000001</v>
      </c>
      <c r="C8" s="5">
        <v>1.0844433600000001</v>
      </c>
      <c r="D8" s="5">
        <v>0.52333662999999997</v>
      </c>
      <c r="E8" s="6">
        <v>1.298851</v>
      </c>
      <c r="H8" s="4">
        <v>7.1428569999999997E-2</v>
      </c>
      <c r="I8" s="5">
        <v>0.15</v>
      </c>
      <c r="J8" s="5">
        <v>9.7777777799999992</v>
      </c>
      <c r="K8" s="6">
        <v>11.5733333</v>
      </c>
    </row>
    <row r="9" spans="1:11" x14ac:dyDescent="0.2">
      <c r="B9" s="4">
        <v>1.08</v>
      </c>
      <c r="C9" s="5">
        <v>1.1188202199999999</v>
      </c>
      <c r="D9" s="5">
        <v>0.50926713000000001</v>
      </c>
      <c r="E9" s="6">
        <v>1.3295463700000001</v>
      </c>
      <c r="H9" s="4">
        <v>8.6956519999999995E-2</v>
      </c>
      <c r="I9" s="5">
        <v>0.25</v>
      </c>
      <c r="J9" s="5">
        <v>10.6666667</v>
      </c>
      <c r="K9" s="6">
        <v>14.5163399</v>
      </c>
    </row>
    <row r="10" spans="1:11" x14ac:dyDescent="0.2">
      <c r="B10" s="4">
        <v>1.1768875400000001</v>
      </c>
      <c r="C10" s="5">
        <v>1.1768875400000001</v>
      </c>
      <c r="D10" s="5">
        <v>0.45180529000000003</v>
      </c>
      <c r="E10" s="6">
        <v>1.3401685999999999</v>
      </c>
      <c r="H10" s="4">
        <v>0.26666666999999999</v>
      </c>
      <c r="I10" s="5">
        <v>0.2</v>
      </c>
      <c r="J10" s="5">
        <v>6.8888888899999996</v>
      </c>
      <c r="K10" s="6">
        <v>14.7882353</v>
      </c>
    </row>
    <row r="11" spans="1:11" x14ac:dyDescent="0.2">
      <c r="B11" s="4">
        <v>1.21152679</v>
      </c>
      <c r="C11" s="5">
        <v>1.21152679</v>
      </c>
      <c r="D11" s="5">
        <v>0.43443563000000002</v>
      </c>
      <c r="E11" s="6">
        <v>1.4433689999999999</v>
      </c>
      <c r="H11" s="4">
        <v>0</v>
      </c>
      <c r="I11" s="5">
        <v>0.875</v>
      </c>
      <c r="J11" s="5">
        <v>7.7</v>
      </c>
      <c r="K11" s="6">
        <v>10.6592593</v>
      </c>
    </row>
    <row r="12" spans="1:11" x14ac:dyDescent="0.2">
      <c r="B12" s="4">
        <v>0.58127854999999995</v>
      </c>
      <c r="C12" s="5">
        <v>1.5812785499999999</v>
      </c>
      <c r="D12" s="5">
        <v>3.9593156999999999</v>
      </c>
      <c r="E12" s="6">
        <v>1.6239440000000001</v>
      </c>
      <c r="H12" s="4">
        <v>0.28749999999999998</v>
      </c>
      <c r="I12" s="5">
        <v>0.3</v>
      </c>
      <c r="J12" s="5">
        <v>8.4</v>
      </c>
      <c r="K12" s="6">
        <v>5.3</v>
      </c>
    </row>
    <row r="13" spans="1:11" x14ac:dyDescent="0.2">
      <c r="B13" s="4">
        <v>1.26490916</v>
      </c>
      <c r="C13" s="5">
        <v>1.6649091600000001</v>
      </c>
      <c r="D13" s="5">
        <v>3.9514773999999999</v>
      </c>
      <c r="E13" s="6">
        <v>1.8586689999999999</v>
      </c>
      <c r="H13" s="4">
        <v>8.2500000000000004E-2</v>
      </c>
      <c r="I13" s="5">
        <v>0.5</v>
      </c>
      <c r="J13" s="5">
        <v>4</v>
      </c>
      <c r="K13" s="6">
        <v>3.125</v>
      </c>
    </row>
    <row r="14" spans="1:11" x14ac:dyDescent="0.2">
      <c r="B14" s="4">
        <v>1.68151045</v>
      </c>
      <c r="C14" s="5">
        <v>1.68151045</v>
      </c>
      <c r="D14" s="5">
        <v>0.36707252000000001</v>
      </c>
      <c r="E14" s="6">
        <v>1.9990079999999999</v>
      </c>
      <c r="H14" s="4">
        <v>7.1428569999999997E-2</v>
      </c>
      <c r="I14" s="5">
        <v>0.15</v>
      </c>
      <c r="J14" s="5">
        <v>3</v>
      </c>
      <c r="K14" s="6">
        <v>15</v>
      </c>
    </row>
    <row r="15" spans="1:11" x14ac:dyDescent="0.2">
      <c r="B15" s="4">
        <v>0.81510450000000001</v>
      </c>
      <c r="C15" s="5">
        <v>2.6815104500000002</v>
      </c>
      <c r="D15" s="5">
        <v>3.3078869000000002</v>
      </c>
      <c r="E15" s="6">
        <v>2.492639</v>
      </c>
      <c r="H15" s="4">
        <v>8.6956519999999995E-2</v>
      </c>
      <c r="I15" s="5">
        <v>0.15</v>
      </c>
      <c r="J15" s="5">
        <v>6</v>
      </c>
      <c r="K15" s="6">
        <v>12</v>
      </c>
    </row>
    <row r="16" spans="1:11" x14ac:dyDescent="0.2">
      <c r="B16" s="4">
        <v>2.3517315499999998</v>
      </c>
      <c r="C16" s="5">
        <v>1.57779987</v>
      </c>
      <c r="D16" s="5">
        <v>2.9368029999999998</v>
      </c>
      <c r="E16" s="6">
        <v>2.5499350000000001</v>
      </c>
      <c r="H16" s="4">
        <v>0.26666666999999999</v>
      </c>
      <c r="I16" s="5">
        <v>0.3</v>
      </c>
      <c r="J16" s="5">
        <v>12</v>
      </c>
      <c r="K16" s="6">
        <v>22</v>
      </c>
    </row>
    <row r="17" spans="1:14" x14ac:dyDescent="0.2">
      <c r="B17" s="4">
        <v>3.9837471799999999</v>
      </c>
      <c r="C17" s="5">
        <v>1.65226173</v>
      </c>
      <c r="D17" s="5">
        <v>0.28471842000000003</v>
      </c>
      <c r="E17" s="6">
        <v>2.6946140000000001</v>
      </c>
      <c r="H17" s="4"/>
      <c r="I17" s="5">
        <v>0</v>
      </c>
      <c r="J17" s="5">
        <v>23</v>
      </c>
      <c r="K17" s="6"/>
    </row>
    <row r="18" spans="1:14" x14ac:dyDescent="0.2">
      <c r="B18" s="4">
        <v>0.84478483000000004</v>
      </c>
      <c r="C18" s="5">
        <v>1.8075102000000001</v>
      </c>
      <c r="D18" s="5">
        <v>1.360033</v>
      </c>
      <c r="E18" s="6">
        <v>5.1535742500000001</v>
      </c>
      <c r="H18" s="4"/>
      <c r="I18" s="5">
        <v>0.23</v>
      </c>
      <c r="J18" s="5"/>
      <c r="K18" s="6"/>
    </row>
    <row r="19" spans="1:14" x14ac:dyDescent="0.2">
      <c r="B19" s="4">
        <v>0.96042137000000005</v>
      </c>
      <c r="C19" s="5">
        <v>1.9309199500000001</v>
      </c>
      <c r="D19" s="5">
        <v>1.576856</v>
      </c>
      <c r="E19" s="6">
        <v>8.1872386099999996</v>
      </c>
      <c r="H19" s="4"/>
      <c r="I19" s="5">
        <v>2.8571429999999998E-2</v>
      </c>
      <c r="J19" s="5"/>
      <c r="K19" s="6"/>
    </row>
    <row r="20" spans="1:14" x14ac:dyDescent="0.2">
      <c r="B20" s="4"/>
      <c r="C20" s="5">
        <v>1.6141789799999999</v>
      </c>
      <c r="D20" s="5">
        <v>1.9108160000000001</v>
      </c>
      <c r="E20" s="6">
        <v>8.8503336499999996</v>
      </c>
      <c r="H20" s="4"/>
      <c r="I20" s="5">
        <v>2.9411759999999999E-2</v>
      </c>
      <c r="J20" s="5"/>
      <c r="K20" s="6"/>
    </row>
    <row r="21" spans="1:14" x14ac:dyDescent="0.2">
      <c r="B21" s="4"/>
      <c r="C21" s="5">
        <v>3.8220451199999999</v>
      </c>
      <c r="D21" s="5">
        <v>1.963606</v>
      </c>
      <c r="E21" s="6">
        <v>9.2855412200000007</v>
      </c>
      <c r="H21" s="21"/>
      <c r="K21" s="12"/>
    </row>
    <row r="22" spans="1:14" x14ac:dyDescent="0.2">
      <c r="B22" s="4"/>
      <c r="C22" s="5">
        <v>5.2848948399999998</v>
      </c>
      <c r="D22" s="5">
        <v>1</v>
      </c>
      <c r="E22" s="6"/>
      <c r="H22" s="21"/>
      <c r="K22" s="12"/>
    </row>
    <row r="23" spans="1:14" x14ac:dyDescent="0.2">
      <c r="B23" s="7"/>
      <c r="C23" s="8">
        <v>5.4427059</v>
      </c>
      <c r="D23" s="8"/>
      <c r="E23" s="9"/>
      <c r="H23" s="22"/>
      <c r="I23" s="14"/>
      <c r="J23" s="14"/>
      <c r="K23" s="15"/>
    </row>
    <row r="25" spans="1:14" x14ac:dyDescent="0.2">
      <c r="M25" s="5"/>
      <c r="N25" s="5"/>
    </row>
    <row r="27" spans="1:14" x14ac:dyDescent="0.2">
      <c r="B27" s="5"/>
      <c r="C27" s="5"/>
      <c r="D27" s="5"/>
      <c r="E27" s="5"/>
    </row>
    <row r="28" spans="1:14" x14ac:dyDescent="0.2">
      <c r="B28" s="5"/>
      <c r="C28" s="5"/>
      <c r="D28" s="5"/>
      <c r="E28" s="5"/>
    </row>
    <row r="31" spans="1:14" x14ac:dyDescent="0.2">
      <c r="A31" s="23" t="s">
        <v>43</v>
      </c>
      <c r="B31" s="24">
        <v>1</v>
      </c>
      <c r="C31" s="5"/>
      <c r="D31" s="5"/>
      <c r="E31" s="5"/>
      <c r="F31" s="5"/>
      <c r="M31" s="5"/>
    </row>
    <row r="32" spans="1:14" x14ac:dyDescent="0.2">
      <c r="A32" s="25" t="s">
        <v>44</v>
      </c>
      <c r="B32" s="26">
        <v>6</v>
      </c>
      <c r="C32" s="5"/>
      <c r="D32" s="5"/>
      <c r="E32" s="5"/>
      <c r="F32" s="5"/>
      <c r="M32" s="5"/>
    </row>
    <row r="33" spans="1:13" x14ac:dyDescent="0.2">
      <c r="A33" s="27" t="s">
        <v>45</v>
      </c>
      <c r="B33" s="28">
        <v>0.05</v>
      </c>
      <c r="C33" s="5"/>
      <c r="D33" s="5"/>
      <c r="E33" s="5"/>
      <c r="F33" s="5"/>
      <c r="M33" s="5"/>
    </row>
    <row r="34" spans="1:13" x14ac:dyDescent="0.2">
      <c r="A34" s="16"/>
      <c r="B34" s="5"/>
      <c r="C34" s="5"/>
      <c r="D34" s="5"/>
      <c r="E34" s="5"/>
      <c r="F34" s="5"/>
      <c r="I34" s="16"/>
      <c r="J34" s="5"/>
      <c r="K34" s="5"/>
      <c r="L34" s="5"/>
      <c r="M34" s="5"/>
    </row>
    <row r="35" spans="1:13" x14ac:dyDescent="0.2">
      <c r="A35" s="29" t="s">
        <v>46</v>
      </c>
      <c r="B35" s="30" t="s">
        <v>39</v>
      </c>
      <c r="C35" s="30" t="s">
        <v>1</v>
      </c>
      <c r="D35" s="30" t="s">
        <v>2</v>
      </c>
      <c r="E35" s="31" t="s">
        <v>40</v>
      </c>
      <c r="F35" s="5"/>
      <c r="G35" s="40" t="s">
        <v>46</v>
      </c>
      <c r="H35" s="41" t="s">
        <v>39</v>
      </c>
      <c r="I35" s="41" t="s">
        <v>1</v>
      </c>
      <c r="J35" s="41" t="s">
        <v>2</v>
      </c>
      <c r="K35" s="41" t="s">
        <v>40</v>
      </c>
      <c r="L35" s="42"/>
    </row>
    <row r="36" spans="1:13" x14ac:dyDescent="0.2">
      <c r="A36" s="32" t="s">
        <v>47</v>
      </c>
      <c r="B36" s="33">
        <v>-15.11</v>
      </c>
      <c r="C36" s="33" t="s">
        <v>7</v>
      </c>
      <c r="D36" s="33" t="s">
        <v>8</v>
      </c>
      <c r="E36" s="34">
        <v>0.17510000000000001</v>
      </c>
      <c r="F36" s="5"/>
      <c r="G36" s="32" t="s">
        <v>47</v>
      </c>
      <c r="H36" s="2">
        <v>-15.11</v>
      </c>
      <c r="I36" s="2" t="s">
        <v>7</v>
      </c>
      <c r="J36" s="2" t="s">
        <v>8</v>
      </c>
      <c r="K36" s="2">
        <v>0.17510000000000001</v>
      </c>
      <c r="L36" s="10"/>
    </row>
    <row r="37" spans="1:13" x14ac:dyDescent="0.2">
      <c r="A37" s="35" t="s">
        <v>48</v>
      </c>
      <c r="B37" s="16">
        <v>-0.25559999999999999</v>
      </c>
      <c r="C37" s="16" t="s">
        <v>7</v>
      </c>
      <c r="D37" s="16" t="s">
        <v>8</v>
      </c>
      <c r="E37" s="36" t="s">
        <v>12</v>
      </c>
      <c r="F37" s="5"/>
      <c r="G37" s="35" t="s">
        <v>48</v>
      </c>
      <c r="H37" s="5">
        <v>-0.25559999999999999</v>
      </c>
      <c r="I37" s="5" t="s">
        <v>7</v>
      </c>
      <c r="J37" s="5" t="s">
        <v>8</v>
      </c>
      <c r="K37" s="5" t="s">
        <v>12</v>
      </c>
      <c r="L37" s="12"/>
    </row>
    <row r="38" spans="1:13" x14ac:dyDescent="0.2">
      <c r="A38" s="35" t="s">
        <v>49</v>
      </c>
      <c r="B38" s="16">
        <v>-19.5</v>
      </c>
      <c r="C38" s="16" t="s">
        <v>4</v>
      </c>
      <c r="D38" s="16" t="s">
        <v>19</v>
      </c>
      <c r="E38" s="36">
        <v>3.6400000000000002E-2</v>
      </c>
      <c r="F38" s="5"/>
      <c r="G38" s="35" t="s">
        <v>49</v>
      </c>
      <c r="H38" s="5">
        <v>-19.5</v>
      </c>
      <c r="I38" s="5" t="s">
        <v>4</v>
      </c>
      <c r="J38" s="5" t="s">
        <v>19</v>
      </c>
      <c r="K38" s="5">
        <v>3.6400000000000002E-2</v>
      </c>
      <c r="L38" s="12"/>
    </row>
    <row r="39" spans="1:13" x14ac:dyDescent="0.2">
      <c r="A39" s="35" t="s">
        <v>50</v>
      </c>
      <c r="B39" s="16">
        <v>14.86</v>
      </c>
      <c r="C39" s="16" t="s">
        <v>7</v>
      </c>
      <c r="D39" s="16" t="s">
        <v>8</v>
      </c>
      <c r="E39" s="36">
        <v>0.14610000000000001</v>
      </c>
      <c r="F39" s="5"/>
      <c r="G39" s="35" t="s">
        <v>50</v>
      </c>
      <c r="H39" s="5">
        <v>14.86</v>
      </c>
      <c r="I39" s="5" t="s">
        <v>7</v>
      </c>
      <c r="J39" s="5" t="s">
        <v>8</v>
      </c>
      <c r="K39" s="5">
        <v>0.14610000000000001</v>
      </c>
      <c r="L39" s="12"/>
    </row>
    <row r="40" spans="1:13" x14ac:dyDescent="0.2">
      <c r="A40" s="35" t="s">
        <v>51</v>
      </c>
      <c r="B40" s="16">
        <v>-4.3920000000000003</v>
      </c>
      <c r="C40" s="16" t="s">
        <v>7</v>
      </c>
      <c r="D40" s="16" t="s">
        <v>8</v>
      </c>
      <c r="E40" s="36" t="s">
        <v>12</v>
      </c>
      <c r="F40" s="5"/>
      <c r="G40" s="35" t="s">
        <v>51</v>
      </c>
      <c r="H40" s="5">
        <v>-4.3920000000000003</v>
      </c>
      <c r="I40" s="5" t="s">
        <v>7</v>
      </c>
      <c r="J40" s="5" t="s">
        <v>8</v>
      </c>
      <c r="K40" s="5" t="s">
        <v>12</v>
      </c>
      <c r="L40" s="12"/>
    </row>
    <row r="41" spans="1:13" x14ac:dyDescent="0.2">
      <c r="A41" s="37" t="s">
        <v>52</v>
      </c>
      <c r="B41" s="38">
        <v>-19.25</v>
      </c>
      <c r="C41" s="38" t="s">
        <v>4</v>
      </c>
      <c r="D41" s="38" t="s">
        <v>19</v>
      </c>
      <c r="E41" s="39">
        <v>2.7300000000000001E-2</v>
      </c>
      <c r="F41" s="5"/>
      <c r="G41" s="37" t="s">
        <v>52</v>
      </c>
      <c r="H41" s="8">
        <v>-19.25</v>
      </c>
      <c r="I41" s="8" t="s">
        <v>4</v>
      </c>
      <c r="J41" s="8" t="s">
        <v>19</v>
      </c>
      <c r="K41" s="8">
        <v>2.7300000000000001E-2</v>
      </c>
      <c r="L41" s="15"/>
    </row>
  </sheetData>
  <mergeCells count="4">
    <mergeCell ref="H4:I4"/>
    <mergeCell ref="J4:K4"/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lmeida Coelho</dc:creator>
  <cp:lastModifiedBy>Paula Almeida Coelho</cp:lastModifiedBy>
  <dcterms:created xsi:type="dcterms:W3CDTF">2026-06-29T16:20:33Z</dcterms:created>
  <dcterms:modified xsi:type="dcterms:W3CDTF">2026-07-02T05:58:03Z</dcterms:modified>
</cp:coreProperties>
</file>